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147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.0387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1069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99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797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87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68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60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410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1069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68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7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87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99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608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803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797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410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7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6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87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803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6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39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21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24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3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2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39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24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56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49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21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3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032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31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56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3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2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49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032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t xml:space="preserve">4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0"/>
    <numFmt numFmtId="166" formatCode="General"/>
    <numFmt numFmtId="167" formatCode="###0"/>
    <numFmt numFmtId="168" formatCode="###0.0000"/>
    <numFmt numFmtId="169" formatCode="###0.00000"/>
    <numFmt numFmtId="170" formatCode="###0.00"/>
    <numFmt numFmtId="171" formatCode="###0.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8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798180314309"/>
          <c:y val="0.0312294974412807"/>
          <c:w val="0.833220542897962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:$N$1</c:f>
              <c:numCache>
                <c:formatCode>General</c:formatCode>
                <c:ptCount val="6"/>
                <c:pt idx="0">
                  <c:v>0.00246204137143006</c:v>
                </c:pt>
                <c:pt idx="1">
                  <c:v>0.0411803016655096</c:v>
                </c:pt>
                <c:pt idx="2">
                  <c:v>0.109382911567224</c:v>
                </c:pt>
                <c:pt idx="3">
                  <c:v>0.10200817643788</c:v>
                </c:pt>
                <c:pt idx="4">
                  <c:v>0.0821842128566361</c:v>
                </c:pt>
                <c:pt idx="5">
                  <c:v>0.0216854476614395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:$N$2</c:f>
              <c:numCache>
                <c:formatCode>General</c:formatCode>
                <c:ptCount val="6"/>
                <c:pt idx="0">
                  <c:v>0.00220427077562281</c:v>
                </c:pt>
                <c:pt idx="1">
                  <c:v>0.00362790354211185</c:v>
                </c:pt>
                <c:pt idx="2">
                  <c:v>0.00610451420825243</c:v>
                </c:pt>
                <c:pt idx="3">
                  <c:v>0.00438161259794975</c:v>
                </c:pt>
                <c:pt idx="4">
                  <c:v>0.000495268791340667</c:v>
                </c:pt>
                <c:pt idx="5">
                  <c:v>0.00112902806297191</c:v>
                </c:pt>
              </c:numCache>
            </c:numRef>
          </c:val>
        </c:ser>
        <c:gapWidth val="150"/>
        <c:overlap val="0"/>
        <c:axId val="59606632"/>
        <c:axId val="78035495"/>
      </c:barChart>
      <c:catAx>
        <c:axId val="5960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035495"/>
        <c:crossesAt val="0"/>
        <c:auto val="1"/>
        <c:lblAlgn val="ctr"/>
        <c:lblOffset val="100"/>
        <c:noMultiLvlLbl val="0"/>
      </c:catAx>
      <c:valAx>
        <c:axId val="780354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6066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60019550342"/>
          <c:y val="0.4149061802913"/>
          <c:w val="0.111436950146628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78440</xdr:colOff>
      <xdr:row>7</xdr:row>
      <xdr:rowOff>129600</xdr:rowOff>
    </xdr:from>
    <xdr:to>
      <xdr:col>15</xdr:col>
      <xdr:colOff>160200</xdr:colOff>
      <xdr:row>24</xdr:row>
      <xdr:rowOff>23040</xdr:rowOff>
    </xdr:to>
    <xdr:graphicFrame>
      <xdr:nvGraphicFramePr>
        <xdr:cNvPr id="0" name="图表 1"/>
        <xdr:cNvGraphicFramePr/>
      </xdr:nvGraphicFramePr>
      <xdr:xfrm>
        <a:off x="4945680" y="1303200"/>
        <a:ext cx="4787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4" activeCellId="0" sqref="U2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2" t="n">
        <v>37.4276351928711</v>
      </c>
      <c r="C1" s="1" t="s">
        <v>1</v>
      </c>
      <c r="D1" s="2" t="n">
        <v>28.7012157440186</v>
      </c>
      <c r="E1" s="3" t="n">
        <f aca="false">B1-D1</f>
        <v>8.72641944885254</v>
      </c>
      <c r="F1" s="3" t="n">
        <f aca="false">2^-E1</f>
        <v>0.00236094565872354</v>
      </c>
      <c r="G1" s="3" t="n">
        <f aca="false">(F1+F2+F3)/3</f>
        <v>0.00246204137143006</v>
      </c>
      <c r="I1" s="3" t="n">
        <v>0.00246204137143006</v>
      </c>
      <c r="J1" s="1" t="n">
        <v>0.0411803016655096</v>
      </c>
      <c r="K1" s="1" t="n">
        <v>0.109382911567224</v>
      </c>
      <c r="L1" s="1" t="n">
        <v>0.10200817643788</v>
      </c>
      <c r="M1" s="1" t="n">
        <v>0.0821842128566361</v>
      </c>
      <c r="N1" s="1" t="n">
        <v>0.0216854476614395</v>
      </c>
    </row>
    <row r="2" customFormat="false" ht="13.2" hidden="false" customHeight="false" outlineLevel="0" collapsed="false">
      <c r="A2" s="1" t="s">
        <v>2</v>
      </c>
      <c r="B2" s="2" t="n">
        <v>37.5099830627441</v>
      </c>
      <c r="C2" s="1" t="s">
        <v>3</v>
      </c>
      <c r="D2" s="2" t="n">
        <v>29.1682281494141</v>
      </c>
      <c r="E2" s="3" t="n">
        <f aca="false">B2-D2</f>
        <v>8.34175491333004</v>
      </c>
      <c r="F2" s="3" t="n">
        <f aca="false">2^-E2</f>
        <v>0.00308234718524088</v>
      </c>
      <c r="I2" s="3" t="n">
        <v>0.00220427077562281</v>
      </c>
      <c r="J2" s="1" t="n">
        <v>0.00362790354211185</v>
      </c>
      <c r="K2" s="3" t="n">
        <v>0.00610451420825243</v>
      </c>
      <c r="L2" s="3" t="n">
        <v>0.00438161259794975</v>
      </c>
      <c r="M2" s="3" t="n">
        <v>0.000495268791340667</v>
      </c>
      <c r="N2" s="3" t="n">
        <v>0.00112902806297191</v>
      </c>
    </row>
    <row r="3" customFormat="false" ht="13.2" hidden="false" customHeight="false" outlineLevel="0" collapsed="false">
      <c r="A3" s="1" t="s">
        <v>4</v>
      </c>
      <c r="B3" s="2" t="n">
        <v>37.6019439697265</v>
      </c>
      <c r="C3" s="1" t="s">
        <v>5</v>
      </c>
      <c r="D3" s="2" t="n">
        <v>28.5943202972412</v>
      </c>
      <c r="E3" s="3" t="n">
        <f aca="false">B3-D3</f>
        <v>9.00762367248529</v>
      </c>
      <c r="F3" s="3" t="n">
        <f aca="false">2^-E3</f>
        <v>0.00194283127032578</v>
      </c>
    </row>
    <row r="4" customFormat="false" ht="13.2" hidden="false" customHeight="false" outlineLevel="0" collapsed="false">
      <c r="A4" s="1" t="s">
        <v>6</v>
      </c>
      <c r="B4" s="2" t="n">
        <v>30.176815032959</v>
      </c>
      <c r="C4" s="1" t="s">
        <v>7</v>
      </c>
      <c r="D4" s="2" t="n">
        <v>25.6643333435058</v>
      </c>
      <c r="E4" s="3" t="n">
        <f aca="false">B4-D4</f>
        <v>4.51248168945319</v>
      </c>
      <c r="F4" s="3" t="n">
        <f aca="false">2^-E4</f>
        <v>0.0438134706247481</v>
      </c>
      <c r="G4" s="3" t="n">
        <f aca="false">(F4+F5+F6)/3</f>
        <v>0.0411803016655096</v>
      </c>
    </row>
    <row r="5" customFormat="false" ht="13.2" hidden="false" customHeight="false" outlineLevel="0" collapsed="false">
      <c r="A5" s="1" t="s">
        <v>8</v>
      </c>
      <c r="B5" s="2" t="n">
        <v>30.2458076477051</v>
      </c>
      <c r="C5" s="1" t="s">
        <v>9</v>
      </c>
      <c r="D5" s="2" t="n">
        <v>25.4471569061279</v>
      </c>
      <c r="E5" s="3" t="n">
        <f aca="false">B5-D5</f>
        <v>4.79865074157718</v>
      </c>
      <c r="F5" s="3" t="n">
        <f aca="false">2^-E5</f>
        <v>0.0359304112514063</v>
      </c>
    </row>
    <row r="6" customFormat="false" ht="13.2" hidden="false" customHeight="false" outlineLevel="0" collapsed="false">
      <c r="A6" s="1" t="s">
        <v>10</v>
      </c>
      <c r="B6" s="2" t="n">
        <v>30.3916454315186</v>
      </c>
      <c r="C6" s="1" t="s">
        <v>11</v>
      </c>
      <c r="D6" s="2" t="n">
        <v>25.8786220550537</v>
      </c>
      <c r="E6" s="3" t="n">
        <f aca="false">B6-D6</f>
        <v>4.51302337646485</v>
      </c>
      <c r="F6" s="3" t="n">
        <f aca="false">2^-E6</f>
        <v>0.0437970231203743</v>
      </c>
    </row>
    <row r="7" customFormat="false" ht="13.2" hidden="false" customHeight="false" outlineLevel="0" collapsed="false">
      <c r="A7" s="1" t="s">
        <v>12</v>
      </c>
      <c r="B7" s="2" t="n">
        <v>26.0497512817383</v>
      </c>
      <c r="C7" s="1" t="s">
        <v>13</v>
      </c>
      <c r="D7" s="2" t="n">
        <v>22.8877735137939</v>
      </c>
      <c r="E7" s="3" t="n">
        <f aca="false">B7-D7</f>
        <v>3.16197776794434</v>
      </c>
      <c r="F7" s="3" t="n">
        <f aca="false">2^-E7</f>
        <v>0.111724866971219</v>
      </c>
      <c r="G7" s="3" t="n">
        <f aca="false">(F7+F8+F9)/3</f>
        <v>0.109382911567224</v>
      </c>
    </row>
    <row r="8" customFormat="false" ht="13.2" hidden="false" customHeight="false" outlineLevel="0" collapsed="false">
      <c r="A8" s="1" t="s">
        <v>14</v>
      </c>
      <c r="B8" s="2" t="n">
        <v>26.0260047912598</v>
      </c>
      <c r="C8" s="1" t="s">
        <v>15</v>
      </c>
      <c r="D8" s="2" t="n">
        <v>22.5300312042236</v>
      </c>
      <c r="E8" s="3" t="n">
        <f aca="false">B8-D8</f>
        <v>3.49597358703613</v>
      </c>
      <c r="F8" s="3" t="n">
        <f aca="false">2^-E8</f>
        <v>0.088635374957888</v>
      </c>
    </row>
    <row r="9" customFormat="false" ht="13.2" hidden="false" customHeight="false" outlineLevel="0" collapsed="false">
      <c r="A9" s="1" t="s">
        <v>16</v>
      </c>
      <c r="B9" s="2" t="n">
        <v>25.8492259979248</v>
      </c>
      <c r="C9" s="1" t="s">
        <v>17</v>
      </c>
      <c r="D9" s="2" t="n">
        <v>22.8810558319092</v>
      </c>
      <c r="E9" s="3" t="n">
        <f aca="false">B9-D9</f>
        <v>2.96817016601563</v>
      </c>
      <c r="F9" s="3" t="n">
        <f aca="false">2^-E9</f>
        <v>0.127788492772565</v>
      </c>
    </row>
    <row r="10" customFormat="false" ht="13.2" hidden="false" customHeight="false" outlineLevel="0" collapsed="false">
      <c r="A10" s="1" t="s">
        <v>18</v>
      </c>
      <c r="B10" s="2" t="n">
        <v>29.3345050811768</v>
      </c>
      <c r="C10" s="1" t="s">
        <v>19</v>
      </c>
      <c r="D10" s="2" t="n">
        <v>25.800256729126</v>
      </c>
      <c r="E10" s="3" t="n">
        <f aca="false">B10-D10</f>
        <v>3.53424835205078</v>
      </c>
      <c r="F10" s="3" t="n">
        <f aca="false">2^-E10</f>
        <v>0.086314793111047</v>
      </c>
      <c r="G10" s="3" t="n">
        <f aca="false">(F10+F11+F12)/3</f>
        <v>0.10200817643788</v>
      </c>
    </row>
    <row r="11" customFormat="false" ht="13.2" hidden="false" customHeight="false" outlineLevel="0" collapsed="false">
      <c r="A11" s="1" t="s">
        <v>20</v>
      </c>
      <c r="B11" s="2" t="n">
        <v>29.3401031494141</v>
      </c>
      <c r="C11" s="1" t="s">
        <v>21</v>
      </c>
      <c r="D11" s="2" t="n">
        <v>26.1302680969238</v>
      </c>
      <c r="E11" s="3" t="n">
        <f aca="false">B11-D11</f>
        <v>3.20983505249023</v>
      </c>
      <c r="F11" s="3" t="n">
        <f aca="false">2^-E11</f>
        <v>0.108079510251084</v>
      </c>
    </row>
    <row r="12" customFormat="false" ht="13.2" hidden="false" customHeight="false" outlineLevel="0" collapsed="false">
      <c r="A12" s="1" t="s">
        <v>22</v>
      </c>
      <c r="B12" s="2" t="n">
        <v>29.1845722198486</v>
      </c>
      <c r="C12" s="1" t="s">
        <v>23</v>
      </c>
      <c r="D12" s="2" t="n">
        <v>26.0213718414307</v>
      </c>
      <c r="E12" s="3" t="n">
        <f aca="false">B12-D12</f>
        <v>3.16320037841797</v>
      </c>
      <c r="F12" s="3" t="n">
        <f aca="false">2^-E12</f>
        <v>0.111630225951508</v>
      </c>
    </row>
    <row r="13" customFormat="false" ht="13.2" hidden="false" customHeight="false" outlineLevel="0" collapsed="false">
      <c r="A13" s="1" t="s">
        <v>24</v>
      </c>
      <c r="B13" s="2" t="n">
        <v>27.8628692626953</v>
      </c>
      <c r="C13" s="1" t="s">
        <v>25</v>
      </c>
      <c r="D13" s="2" t="n">
        <v>24.01877784729</v>
      </c>
      <c r="E13" s="3" t="n">
        <f aca="false">B13-D13</f>
        <v>3.84409141540527</v>
      </c>
      <c r="F13" s="3" t="n">
        <f aca="false">2^-E13</f>
        <v>0.0696326908075877</v>
      </c>
      <c r="G13" s="3" t="n">
        <f aca="false">(F13+F14+F15)/3</f>
        <v>0.0821842128566361</v>
      </c>
    </row>
    <row r="14" customFormat="false" ht="13.2" hidden="false" customHeight="false" outlineLevel="0" collapsed="false">
      <c r="A14" s="1" t="s">
        <v>26</v>
      </c>
      <c r="B14" s="2" t="n">
        <v>27.6761531829834</v>
      </c>
      <c r="C14" s="1" t="s">
        <v>27</v>
      </c>
      <c r="D14" s="2" t="n">
        <v>24.2752990722656</v>
      </c>
      <c r="E14" s="3" t="n">
        <f aca="false">B14-D14</f>
        <v>3.40085411071777</v>
      </c>
      <c r="F14" s="3" t="n">
        <f aca="false">2^-E14</f>
        <v>0.0946762181772919</v>
      </c>
    </row>
    <row r="15" customFormat="false" ht="13.2" hidden="false" customHeight="false" outlineLevel="0" collapsed="false">
      <c r="A15" s="1" t="s">
        <v>28</v>
      </c>
      <c r="B15" s="2" t="n">
        <v>27.5803527832031</v>
      </c>
      <c r="C15" s="1" t="s">
        <v>29</v>
      </c>
      <c r="D15" s="2" t="n">
        <v>23.9764022827148</v>
      </c>
      <c r="E15" s="3" t="n">
        <f aca="false">B15-D15</f>
        <v>3.60395050048828</v>
      </c>
      <c r="F15" s="3" t="n">
        <f aca="false">2^-E15</f>
        <v>0.0822437295850286</v>
      </c>
    </row>
    <row r="16" customFormat="false" ht="13.2" hidden="false" customHeight="false" outlineLevel="0" collapsed="false">
      <c r="A16" s="1" t="s">
        <v>30</v>
      </c>
      <c r="B16" s="2" t="n">
        <v>30.1233310699463</v>
      </c>
      <c r="C16" s="1" t="s">
        <v>31</v>
      </c>
      <c r="D16" s="2" t="n">
        <v>24.7399997711182</v>
      </c>
      <c r="E16" s="3" t="n">
        <f aca="false">B16-D16</f>
        <v>5.38333129882813</v>
      </c>
      <c r="F16" s="3" t="n">
        <f aca="false">2^-E16</f>
        <v>0.0239582891716948</v>
      </c>
      <c r="G16" s="3" t="n">
        <f aca="false">(F16+F17+F18)/3</f>
        <v>0.0216854476614395</v>
      </c>
    </row>
    <row r="17" customFormat="false" ht="13.2" hidden="false" customHeight="false" outlineLevel="0" collapsed="false">
      <c r="A17" s="1" t="s">
        <v>32</v>
      </c>
      <c r="B17" s="2" t="n">
        <v>30.0048866271973</v>
      </c>
      <c r="C17" s="1" t="s">
        <v>33</v>
      </c>
      <c r="D17" s="2" t="n">
        <v>24.3930854797363</v>
      </c>
      <c r="E17" s="3" t="n">
        <f aca="false">B17-D17</f>
        <v>5.61180114746094</v>
      </c>
      <c r="F17" s="3" t="n">
        <f aca="false">2^-E17</f>
        <v>0.0204493507896299</v>
      </c>
    </row>
    <row r="18" customFormat="false" ht="13.2" hidden="false" customHeight="false" outlineLevel="0" collapsed="false">
      <c r="A18" s="1" t="s">
        <v>34</v>
      </c>
      <c r="B18" s="2" t="n">
        <v>29.7970294952393</v>
      </c>
      <c r="C18" s="1" t="s">
        <v>35</v>
      </c>
      <c r="D18" s="2" t="n">
        <v>24.1992244720459</v>
      </c>
      <c r="E18" s="3" t="n">
        <f aca="false">B18-D18</f>
        <v>5.59780502319336</v>
      </c>
      <c r="F18" s="3" t="n">
        <f aca="false">2^-E18</f>
        <v>0.0206487030229939</v>
      </c>
    </row>
    <row r="19" customFormat="false" ht="13.2" hidden="false" customHeight="false" outlineLevel="0" collapsed="false">
      <c r="E19" s="3"/>
      <c r="F19" s="3"/>
    </row>
    <row r="20" customFormat="false" ht="13.2" hidden="false" customHeight="false" outlineLevel="0" collapsed="false">
      <c r="A20" s="1" t="s">
        <v>36</v>
      </c>
      <c r="B20" s="2" t="n">
        <v>37.8104286193848</v>
      </c>
      <c r="C20" s="1" t="s">
        <v>37</v>
      </c>
      <c r="D20" s="2" t="n">
        <v>28.3840293884277</v>
      </c>
      <c r="E20" s="3" t="n">
        <f aca="false">B20-D20</f>
        <v>9.42639923095703</v>
      </c>
      <c r="F20" s="3" t="n">
        <f aca="false">2^-E20</f>
        <v>0.00145335289608594</v>
      </c>
      <c r="G20" s="3" t="n">
        <f aca="false">(F20+F21+F22)/3</f>
        <v>0.00220427077562281</v>
      </c>
    </row>
    <row r="21" customFormat="false" ht="13.2" hidden="false" customHeight="false" outlineLevel="0" collapsed="false">
      <c r="A21" s="1" t="s">
        <v>38</v>
      </c>
      <c r="B21" s="1" t="n">
        <v>37</v>
      </c>
      <c r="C21" s="1" t="s">
        <v>39</v>
      </c>
      <c r="D21" s="2" t="n">
        <v>28.1341972351074</v>
      </c>
      <c r="E21" s="3" t="n">
        <f aca="false">B21-D21</f>
        <v>8.86580276489258</v>
      </c>
      <c r="F21" s="3" t="n">
        <f aca="false">2^-E21</f>
        <v>0.00214351946744197</v>
      </c>
    </row>
    <row r="22" customFormat="false" ht="13.2" hidden="false" customHeight="false" outlineLevel="0" collapsed="false">
      <c r="A22" s="1" t="s">
        <v>40</v>
      </c>
      <c r="B22" s="2" t="n">
        <v>37.1186218261719</v>
      </c>
      <c r="C22" s="1" t="s">
        <v>41</v>
      </c>
      <c r="D22" s="2" t="n">
        <v>28.7454452514648</v>
      </c>
      <c r="E22" s="3" t="n">
        <f aca="false">B22-D22</f>
        <v>8.37317657470703</v>
      </c>
      <c r="F22" s="3" t="n">
        <f aca="false">2^-E22</f>
        <v>0.00301593996334052</v>
      </c>
    </row>
    <row r="23" customFormat="false" ht="13.2" hidden="false" customHeight="false" outlineLevel="0" collapsed="false">
      <c r="A23" s="1" t="s">
        <v>42</v>
      </c>
      <c r="B23" s="2" t="n">
        <v>30.9213562011719</v>
      </c>
      <c r="C23" s="1" t="s">
        <v>43</v>
      </c>
      <c r="D23" s="2" t="n">
        <v>22.6274929046631</v>
      </c>
      <c r="E23" s="3" t="n">
        <f aca="false">B23-D23</f>
        <v>8.29386329650879</v>
      </c>
      <c r="F23" s="3" t="n">
        <f aca="false">2^-E23</f>
        <v>0.00318638587208229</v>
      </c>
      <c r="G23" s="3" t="n">
        <f aca="false">(F23+F24+F25)/3</f>
        <v>0.00362790354211185</v>
      </c>
    </row>
    <row r="24" customFormat="false" ht="13.2" hidden="false" customHeight="false" outlineLevel="0" collapsed="false">
      <c r="A24" s="1" t="s">
        <v>44</v>
      </c>
      <c r="B24" s="2" t="n">
        <v>30.7075958251953</v>
      </c>
      <c r="C24" s="1" t="s">
        <v>45</v>
      </c>
      <c r="D24" s="2" t="n">
        <v>22.3335494995117</v>
      </c>
      <c r="E24" s="3" t="n">
        <f aca="false">B24-D24</f>
        <v>8.37404632568359</v>
      </c>
      <c r="F24" s="3" t="n">
        <f aca="false">2^-E24</f>
        <v>0.00301412230533262</v>
      </c>
    </row>
    <row r="25" customFormat="false" ht="13.2" hidden="false" customHeight="false" outlineLevel="0" collapsed="false">
      <c r="A25" s="1" t="s">
        <v>46</v>
      </c>
      <c r="B25" s="2" t="n">
        <v>30.2963275909424</v>
      </c>
      <c r="C25" s="1" t="s">
        <v>47</v>
      </c>
      <c r="D25" s="2" t="n">
        <v>22.5580387115479</v>
      </c>
      <c r="E25" s="3" t="n">
        <f aca="false">B25-D25</f>
        <v>7.73828887939453</v>
      </c>
      <c r="F25" s="3" t="n">
        <f aca="false">2^-E25</f>
        <v>0.00468320244892064</v>
      </c>
    </row>
    <row r="26" customFormat="false" ht="13.2" hidden="false" customHeight="false" outlineLevel="0" collapsed="false">
      <c r="A26" s="1" t="s">
        <v>48</v>
      </c>
      <c r="B26" s="2" t="n">
        <v>30.68381690979</v>
      </c>
      <c r="C26" s="1" t="s">
        <v>49</v>
      </c>
      <c r="D26" s="2" t="n">
        <v>23.2726001739502</v>
      </c>
      <c r="E26" s="3" t="n">
        <f aca="false">B26-D26</f>
        <v>7.41121673583984</v>
      </c>
      <c r="F26" s="3" t="n">
        <f aca="false">2^-E26</f>
        <v>0.00587491325030732</v>
      </c>
      <c r="G26" s="3" t="n">
        <f aca="false">(F26+F27+F28)/3</f>
        <v>0.00610451420825242</v>
      </c>
    </row>
    <row r="27" customFormat="false" ht="13.2" hidden="false" customHeight="false" outlineLevel="0" collapsed="false">
      <c r="A27" s="1" t="s">
        <v>50</v>
      </c>
      <c r="B27" s="2" t="n">
        <v>30.3731327056885</v>
      </c>
      <c r="C27" s="1" t="s">
        <v>51</v>
      </c>
      <c r="D27" s="2" t="n">
        <v>22.5615921020508</v>
      </c>
      <c r="E27" s="3" t="n">
        <f aca="false">B27-D27</f>
        <v>7.8115406036377</v>
      </c>
      <c r="F27" s="3" t="n">
        <f aca="false">2^-E27</f>
        <v>0.00445135228258201</v>
      </c>
    </row>
    <row r="28" customFormat="false" ht="13.2" hidden="false" customHeight="false" outlineLevel="0" collapsed="false">
      <c r="A28" s="1" t="s">
        <v>52</v>
      </c>
      <c r="B28" s="2" t="n">
        <v>29.9664268493652</v>
      </c>
      <c r="C28" s="1" t="s">
        <v>53</v>
      </c>
      <c r="D28" s="2" t="n">
        <v>22.9983463287354</v>
      </c>
      <c r="E28" s="3" t="n">
        <f aca="false">B28-D28</f>
        <v>6.96808052062988</v>
      </c>
      <c r="F28" s="3" t="n">
        <f aca="false">2^-E28</f>
        <v>0.00798727709186794</v>
      </c>
    </row>
    <row r="29" customFormat="false" ht="13.2" hidden="false" customHeight="false" outlineLevel="0" collapsed="false">
      <c r="A29" s="1" t="s">
        <v>54</v>
      </c>
      <c r="B29" s="2" t="n">
        <v>32.2929573059082</v>
      </c>
      <c r="C29" s="1" t="s">
        <v>55</v>
      </c>
      <c r="D29" s="2" t="n">
        <v>24.0655708312988</v>
      </c>
      <c r="E29" s="3" t="n">
        <f aca="false">B29-D29</f>
        <v>8.22738647460938</v>
      </c>
      <c r="F29" s="3" t="n">
        <f aca="false">2^-E29</f>
        <v>0.00333664409776523</v>
      </c>
      <c r="G29" s="3" t="n">
        <f aca="false">(F29+F30+F31)/3</f>
        <v>0.00438161259794975</v>
      </c>
    </row>
    <row r="30" customFormat="false" ht="13.2" hidden="false" customHeight="false" outlineLevel="0" collapsed="false">
      <c r="A30" s="1" t="s">
        <v>56</v>
      </c>
      <c r="B30" s="2" t="n">
        <v>32.2549057006836</v>
      </c>
      <c r="C30" s="1" t="s">
        <v>57</v>
      </c>
      <c r="D30" s="2" t="n">
        <v>24.2355251312256</v>
      </c>
      <c r="E30" s="3" t="n">
        <f aca="false">B30-D30</f>
        <v>8.01938056945801</v>
      </c>
      <c r="F30" s="3" t="n">
        <f aca="false">2^-E30</f>
        <v>0.00385412594088424</v>
      </c>
    </row>
    <row r="31" customFormat="false" ht="13.2" hidden="false" customHeight="false" outlineLevel="0" collapsed="false">
      <c r="A31" s="1" t="s">
        <v>58</v>
      </c>
      <c r="B31" s="2" t="n">
        <v>31.9357414245605</v>
      </c>
      <c r="C31" s="1" t="s">
        <v>59</v>
      </c>
      <c r="D31" s="2" t="n">
        <v>24.5438327789307</v>
      </c>
      <c r="E31" s="3" t="n">
        <f aca="false">B31-D31</f>
        <v>7.39190864562988</v>
      </c>
      <c r="F31" s="3" t="n">
        <f aca="false">2^-E31</f>
        <v>0.00595406775519979</v>
      </c>
    </row>
    <row r="32" customFormat="false" ht="13.2" hidden="false" customHeight="false" outlineLevel="0" collapsed="false">
      <c r="A32" s="1" t="s">
        <v>60</v>
      </c>
      <c r="B32" s="2" t="n">
        <v>33.6010818481445</v>
      </c>
      <c r="C32" s="1" t="s">
        <v>61</v>
      </c>
      <c r="D32" s="2" t="n">
        <v>23.3494529724121</v>
      </c>
      <c r="E32" s="3" t="n">
        <f aca="false">B32-D32</f>
        <v>10.2516288757324</v>
      </c>
      <c r="F32" s="3" t="n">
        <f aca="false">2^-E32</f>
        <v>0.000820261266016073</v>
      </c>
      <c r="G32" s="3" t="n">
        <f aca="false">(F32+F33+F34)/3</f>
        <v>0.000495268791340666</v>
      </c>
    </row>
    <row r="33" customFormat="false" ht="13.2" hidden="false" customHeight="false" outlineLevel="0" collapsed="false">
      <c r="A33" s="1" t="s">
        <v>62</v>
      </c>
      <c r="B33" s="2" t="n">
        <v>34.5362815856934</v>
      </c>
      <c r="C33" s="1" t="s">
        <v>63</v>
      </c>
      <c r="D33" s="2" t="n">
        <v>22.9565849304199</v>
      </c>
      <c r="E33" s="3" t="n">
        <f aca="false">B33-D33</f>
        <v>11.5796966552734</v>
      </c>
      <c r="F33" s="3" t="n">
        <f aca="false">2^-E33</f>
        <v>0.000326711157327129</v>
      </c>
    </row>
    <row r="34" customFormat="false" ht="13.2" hidden="false" customHeight="false" outlineLevel="0" collapsed="false">
      <c r="A34" s="1" t="s">
        <v>64</v>
      </c>
      <c r="B34" s="2" t="n">
        <v>34.2238540649414</v>
      </c>
      <c r="C34" s="1" t="s">
        <v>65</v>
      </c>
      <c r="D34" s="2" t="n">
        <v>22.696720123291</v>
      </c>
      <c r="E34" s="3" t="n">
        <f aca="false">B34-D34</f>
        <v>11.5271339416504</v>
      </c>
      <c r="F34" s="3" t="n">
        <f aca="false">2^-E34</f>
        <v>0.000338833950678798</v>
      </c>
    </row>
    <row r="35" customFormat="false" ht="13.2" hidden="false" customHeight="false" outlineLevel="0" collapsed="false">
      <c r="A35" s="1" t="s">
        <v>66</v>
      </c>
      <c r="B35" s="2" t="n">
        <v>32.9450149536133</v>
      </c>
      <c r="C35" s="1" t="s">
        <v>67</v>
      </c>
      <c r="D35" s="2" t="n">
        <v>23.2882347106934</v>
      </c>
      <c r="E35" s="3" t="n">
        <f aca="false">B35-D35</f>
        <v>9.65678024291992</v>
      </c>
      <c r="F35" s="3" t="n">
        <f aca="false">2^-E35</f>
        <v>0.00123885216845088</v>
      </c>
      <c r="G35" s="3" t="n">
        <f aca="false">(F35+F36+F37)/3</f>
        <v>0.00112902806297191</v>
      </c>
    </row>
    <row r="36" customFormat="false" ht="13.2" hidden="false" customHeight="false" outlineLevel="0" collapsed="false">
      <c r="A36" s="1" t="s">
        <v>68</v>
      </c>
      <c r="B36" s="2" t="n">
        <v>32.8038139343262</v>
      </c>
      <c r="C36" s="1" t="s">
        <v>69</v>
      </c>
      <c r="D36" s="2" t="n">
        <v>23.0957355499268</v>
      </c>
      <c r="E36" s="3" t="n">
        <f aca="false">B36-D36</f>
        <v>9.70807838439941</v>
      </c>
      <c r="F36" s="3" t="n">
        <f aca="false">2^-E36</f>
        <v>0.00119557604848991</v>
      </c>
    </row>
    <row r="37" customFormat="false" ht="13.2" hidden="false" customHeight="false" outlineLevel="0" collapsed="false">
      <c r="A37" s="1" t="s">
        <v>70</v>
      </c>
      <c r="B37" s="2" t="n">
        <v>33.0733757019043</v>
      </c>
      <c r="C37" s="1" t="s">
        <v>71</v>
      </c>
      <c r="D37" s="2" t="n">
        <v>23.037618637085</v>
      </c>
      <c r="E37" s="3" t="n">
        <f aca="false">B37-D37</f>
        <v>10.0357570648193</v>
      </c>
      <c r="F37" s="3" t="n">
        <f aca="false">2^-E37</f>
        <v>0.000952655971974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S90" activeCellId="0" sqref="S90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4" t="s">
        <v>72</v>
      </c>
      <c r="B1" s="4"/>
      <c r="C1" s="4"/>
      <c r="D1" s="4"/>
      <c r="E1" s="4"/>
      <c r="F1" s="4"/>
      <c r="G1" s="4"/>
      <c r="H1" s="4"/>
      <c r="I1" s="4"/>
      <c r="J1" s="4"/>
      <c r="K1" s="5"/>
    </row>
    <row r="2" customFormat="false" ht="34.8" hidden="false" customHeight="true" outlineLevel="0" collapsed="false">
      <c r="A2" s="6"/>
      <c r="B2" s="6"/>
      <c r="C2" s="7" t="s">
        <v>73</v>
      </c>
      <c r="D2" s="8" t="s">
        <v>74</v>
      </c>
      <c r="E2" s="8" t="s">
        <v>75</v>
      </c>
      <c r="F2" s="8" t="s">
        <v>76</v>
      </c>
      <c r="G2" s="8" t="s">
        <v>77</v>
      </c>
      <c r="H2" s="8"/>
      <c r="I2" s="8" t="s">
        <v>78</v>
      </c>
      <c r="J2" s="9" t="s">
        <v>79</v>
      </c>
      <c r="K2" s="5"/>
    </row>
    <row r="3" customFormat="false" ht="13.2" hidden="false" customHeight="false" outlineLevel="0" collapsed="false">
      <c r="A3" s="10"/>
      <c r="B3" s="10"/>
      <c r="C3" s="7"/>
      <c r="D3" s="11"/>
      <c r="E3" s="11"/>
      <c r="F3" s="11"/>
      <c r="G3" s="12" t="s">
        <v>80</v>
      </c>
      <c r="H3" s="12" t="s">
        <v>81</v>
      </c>
      <c r="I3" s="11"/>
      <c r="J3" s="13"/>
      <c r="K3" s="5"/>
    </row>
    <row r="4" customFormat="false" ht="13.2" hidden="false" customHeight="false" outlineLevel="0" collapsed="false">
      <c r="A4" s="14" t="s">
        <v>82</v>
      </c>
      <c r="B4" s="15" t="s">
        <v>83</v>
      </c>
      <c r="C4" s="16" t="n">
        <v>3</v>
      </c>
      <c r="D4" s="17" t="n">
        <v>0.00246204133333333</v>
      </c>
      <c r="E4" s="18" t="n">
        <v>0.000576445468696158</v>
      </c>
      <c r="F4" s="18" t="n">
        <v>0.000332810946524867</v>
      </c>
      <c r="G4" s="17" t="n">
        <v>0.00103007140577761</v>
      </c>
      <c r="H4" s="17" t="n">
        <v>0.00389401126088906</v>
      </c>
      <c r="I4" s="19" t="n">
        <v>0.001942831</v>
      </c>
      <c r="J4" s="20" t="n">
        <v>0.003082347</v>
      </c>
      <c r="K4" s="5"/>
    </row>
    <row r="5" customFormat="false" ht="13.2" hidden="false" customHeight="false" outlineLevel="0" collapsed="false">
      <c r="A5" s="21"/>
      <c r="B5" s="22" t="s">
        <v>84</v>
      </c>
      <c r="C5" s="23" t="n">
        <v>3</v>
      </c>
      <c r="D5" s="24" t="n">
        <v>0.0411803016666667</v>
      </c>
      <c r="E5" s="25" t="n">
        <v>0.00454654612240339</v>
      </c>
      <c r="F5" s="25" t="n">
        <v>0.00262494962765265</v>
      </c>
      <c r="G5" s="24" t="n">
        <v>0.0298860549857922</v>
      </c>
      <c r="H5" s="24" t="n">
        <v>0.0524745483475412</v>
      </c>
      <c r="I5" s="26" t="n">
        <v>0.035930411</v>
      </c>
      <c r="J5" s="27" t="n">
        <v>0.043813471</v>
      </c>
      <c r="K5" s="5"/>
    </row>
    <row r="6" customFormat="false" ht="13.2" hidden="false" customHeight="false" outlineLevel="0" collapsed="false">
      <c r="A6" s="21"/>
      <c r="B6" s="22" t="s">
        <v>85</v>
      </c>
      <c r="C6" s="23" t="n">
        <v>3</v>
      </c>
      <c r="D6" s="24" t="n">
        <v>0.109382911666667</v>
      </c>
      <c r="E6" s="25" t="n">
        <v>0.0196813421383801</v>
      </c>
      <c r="F6" s="25" t="n">
        <v>0.0113630281816069</v>
      </c>
      <c r="G6" s="24" t="n">
        <v>0.0604917474428557</v>
      </c>
      <c r="H6" s="24" t="n">
        <v>0.158274075890478</v>
      </c>
      <c r="I6" s="26" t="n">
        <v>0.088635375</v>
      </c>
      <c r="J6" s="27" t="n">
        <v>0.127788493</v>
      </c>
      <c r="K6" s="5"/>
    </row>
    <row r="7" customFormat="false" ht="13.2" hidden="false" customHeight="false" outlineLevel="0" collapsed="false">
      <c r="A7" s="21"/>
      <c r="B7" s="22" t="s">
        <v>86</v>
      </c>
      <c r="C7" s="23" t="n">
        <v>3</v>
      </c>
      <c r="D7" s="24" t="n">
        <v>0.102008176333333</v>
      </c>
      <c r="E7" s="25" t="n">
        <v>0.0137063345341989</v>
      </c>
      <c r="F7" s="25" t="n">
        <v>0.00791335593292278</v>
      </c>
      <c r="G7" s="24" t="n">
        <v>0.067959753827064</v>
      </c>
      <c r="H7" s="24" t="n">
        <v>0.136056598839603</v>
      </c>
      <c r="I7" s="26" t="n">
        <v>0.086314793</v>
      </c>
      <c r="J7" s="27" t="n">
        <v>0.111630226</v>
      </c>
      <c r="K7" s="5"/>
    </row>
    <row r="8" customFormat="false" ht="13.2" hidden="false" customHeight="false" outlineLevel="0" collapsed="false">
      <c r="A8" s="21"/>
      <c r="B8" s="22" t="s">
        <v>87</v>
      </c>
      <c r="C8" s="23" t="n">
        <v>3</v>
      </c>
      <c r="D8" s="24" t="n">
        <v>0.082184213</v>
      </c>
      <c r="E8" s="25" t="n">
        <v>0.0125218695830495</v>
      </c>
      <c r="F8" s="25" t="n">
        <v>0.00722950477453099</v>
      </c>
      <c r="G8" s="24" t="n">
        <v>0.0510781645471274</v>
      </c>
      <c r="H8" s="24" t="n">
        <v>0.113290261452873</v>
      </c>
      <c r="I8" s="26" t="n">
        <v>0.069632691</v>
      </c>
      <c r="J8" s="27" t="n">
        <v>0.094676218</v>
      </c>
      <c r="K8" s="5"/>
    </row>
    <row r="9" customFormat="false" ht="13.2" hidden="false" customHeight="false" outlineLevel="0" collapsed="false">
      <c r="A9" s="21"/>
      <c r="B9" s="22" t="s">
        <v>88</v>
      </c>
      <c r="C9" s="23" t="n">
        <v>3</v>
      </c>
      <c r="D9" s="24" t="n">
        <v>0.0216854476666667</v>
      </c>
      <c r="E9" s="25" t="n">
        <v>0.00197086049731008</v>
      </c>
      <c r="F9" s="25" t="n">
        <v>0.00113787683865717</v>
      </c>
      <c r="G9" s="24" t="n">
        <v>0.0167895587806997</v>
      </c>
      <c r="H9" s="24" t="n">
        <v>0.0265813365526336</v>
      </c>
      <c r="I9" s="26" t="n">
        <v>0.020449351</v>
      </c>
      <c r="J9" s="27" t="n">
        <v>0.023958289</v>
      </c>
      <c r="K9" s="5"/>
    </row>
    <row r="10" customFormat="false" ht="13.2" hidden="false" customHeight="false" outlineLevel="0" collapsed="false">
      <c r="A10" s="28"/>
      <c r="B10" s="29" t="s">
        <v>89</v>
      </c>
      <c r="C10" s="30" t="n">
        <v>18</v>
      </c>
      <c r="D10" s="31" t="n">
        <v>0.0598171819444444</v>
      </c>
      <c r="E10" s="32" t="n">
        <v>0.0427015003425031</v>
      </c>
      <c r="F10" s="32" t="n">
        <v>0.0100648401530079</v>
      </c>
      <c r="G10" s="31" t="n">
        <v>0.0385822254012266</v>
      </c>
      <c r="H10" s="31" t="n">
        <v>0.0810521384876623</v>
      </c>
      <c r="I10" s="33" t="n">
        <v>0.001942831</v>
      </c>
      <c r="J10" s="34" t="n">
        <v>0.127788493</v>
      </c>
      <c r="K10" s="5"/>
    </row>
    <row r="11" customFormat="false" ht="13.2" hidden="false" customHeight="false" outlineLevel="0" collapsed="false">
      <c r="A11" s="29" t="s">
        <v>90</v>
      </c>
      <c r="B11" s="22" t="s">
        <v>83</v>
      </c>
      <c r="C11" s="23" t="n">
        <v>3</v>
      </c>
      <c r="D11" s="24" t="n">
        <v>0.00220427066666667</v>
      </c>
      <c r="E11" s="25" t="n">
        <v>0.000783062964833821</v>
      </c>
      <c r="F11" s="25" t="n">
        <v>0.000452101613539233</v>
      </c>
      <c r="G11" s="24" t="n">
        <v>0.000259034425047949</v>
      </c>
      <c r="H11" s="24" t="n">
        <v>0.00414950690828538</v>
      </c>
      <c r="I11" s="26" t="n">
        <v>0.001453353</v>
      </c>
      <c r="J11" s="27" t="n">
        <v>0.00301594</v>
      </c>
      <c r="K11" s="5"/>
    </row>
    <row r="12" customFormat="false" ht="13.2" hidden="false" customHeight="false" outlineLevel="0" collapsed="false">
      <c r="A12" s="21"/>
      <c r="B12" s="22" t="s">
        <v>84</v>
      </c>
      <c r="C12" s="23" t="n">
        <v>3</v>
      </c>
      <c r="D12" s="24" t="n">
        <v>0.00362790333333333</v>
      </c>
      <c r="E12" s="25" t="n">
        <v>0.000917965238081123</v>
      </c>
      <c r="F12" s="25" t="n">
        <v>0.000529987477312855</v>
      </c>
      <c r="G12" s="24" t="n">
        <v>0.00134755126734014</v>
      </c>
      <c r="H12" s="24" t="n">
        <v>0.00590825539932652</v>
      </c>
      <c r="I12" s="26" t="n">
        <v>0.003014122</v>
      </c>
      <c r="J12" s="27" t="n">
        <v>0.004683202</v>
      </c>
      <c r="K12" s="5"/>
    </row>
    <row r="13" customFormat="false" ht="13.2" hidden="false" customHeight="false" outlineLevel="0" collapsed="false">
      <c r="A13" s="21"/>
      <c r="B13" s="22" t="s">
        <v>85</v>
      </c>
      <c r="C13" s="23" t="n">
        <v>3</v>
      </c>
      <c r="D13" s="24" t="n">
        <v>0.006104514</v>
      </c>
      <c r="E13" s="25" t="n">
        <v>0.00177910900897247</v>
      </c>
      <c r="F13" s="25" t="n">
        <v>0.00102716906524794</v>
      </c>
      <c r="G13" s="24" t="n">
        <v>0.00168496221749673</v>
      </c>
      <c r="H13" s="24" t="n">
        <v>0.0105240657825033</v>
      </c>
      <c r="I13" s="26" t="n">
        <v>0.004451352</v>
      </c>
      <c r="J13" s="27" t="n">
        <v>0.007987277</v>
      </c>
      <c r="K13" s="5"/>
    </row>
    <row r="14" customFormat="false" ht="13.2" hidden="false" customHeight="false" outlineLevel="0" collapsed="false">
      <c r="A14" s="21"/>
      <c r="B14" s="22" t="s">
        <v>86</v>
      </c>
      <c r="C14" s="23" t="n">
        <v>3</v>
      </c>
      <c r="D14" s="24" t="n">
        <v>0.00438161266666667</v>
      </c>
      <c r="E14" s="25" t="n">
        <v>0.00138614888687231</v>
      </c>
      <c r="F14" s="25" t="n">
        <v>0.000800293432972626</v>
      </c>
      <c r="G14" s="24" t="n">
        <v>0.000938227942686426</v>
      </c>
      <c r="H14" s="24" t="n">
        <v>0.00782499739064691</v>
      </c>
      <c r="I14" s="26" t="n">
        <v>0.003336644</v>
      </c>
      <c r="J14" s="27" t="n">
        <v>0.005954068</v>
      </c>
      <c r="K14" s="5"/>
    </row>
    <row r="15" customFormat="false" ht="13.2" hidden="false" customHeight="false" outlineLevel="0" collapsed="false">
      <c r="A15" s="21"/>
      <c r="B15" s="22" t="s">
        <v>87</v>
      </c>
      <c r="C15" s="23" t="n">
        <v>3</v>
      </c>
      <c r="D15" s="24" t="n">
        <v>0.000495268666666667</v>
      </c>
      <c r="E15" s="25" t="n">
        <v>0.00028151688106814</v>
      </c>
      <c r="F15" s="25" t="n">
        <v>0.000162533847066115</v>
      </c>
      <c r="G15" s="24" t="n">
        <v>-0.000204058034089033</v>
      </c>
      <c r="H15" s="24" t="n">
        <v>0.00119459536742237</v>
      </c>
      <c r="I15" s="26" t="n">
        <v>0.000326711</v>
      </c>
      <c r="J15" s="27" t="n">
        <v>0.000820261</v>
      </c>
      <c r="K15" s="5"/>
    </row>
    <row r="16" customFormat="false" ht="13.2" hidden="false" customHeight="false" outlineLevel="0" collapsed="false">
      <c r="A16" s="21"/>
      <c r="B16" s="22" t="s">
        <v>88</v>
      </c>
      <c r="C16" s="23" t="n">
        <v>3</v>
      </c>
      <c r="D16" s="24" t="n">
        <v>0.001129028</v>
      </c>
      <c r="E16" s="25" t="n">
        <v>0.000154267672673182</v>
      </c>
      <c r="F16" s="25" t="n">
        <v>8.90664823451186E-005</v>
      </c>
      <c r="G16" s="24" t="n">
        <v>0.000745805856608593</v>
      </c>
      <c r="H16" s="24" t="n">
        <v>0.00151225014339141</v>
      </c>
      <c r="I16" s="26" t="n">
        <v>0.000952656</v>
      </c>
      <c r="J16" s="27" t="n">
        <v>0.001238852</v>
      </c>
      <c r="K16" s="5"/>
    </row>
    <row r="17" customFormat="false" ht="13.2" hidden="false" customHeight="false" outlineLevel="0" collapsed="false">
      <c r="A17" s="35"/>
      <c r="B17" s="36" t="s">
        <v>89</v>
      </c>
      <c r="C17" s="37" t="n">
        <v>18</v>
      </c>
      <c r="D17" s="38" t="n">
        <v>0.00299043288888889</v>
      </c>
      <c r="E17" s="39" t="n">
        <v>0.00217384174874313</v>
      </c>
      <c r="F17" s="39" t="n">
        <v>0.000512379413920896</v>
      </c>
      <c r="G17" s="38" t="n">
        <v>0.0019094068196375</v>
      </c>
      <c r="H17" s="38" t="n">
        <v>0.00407145895814028</v>
      </c>
      <c r="I17" s="40" t="n">
        <v>0.000326711</v>
      </c>
      <c r="J17" s="41" t="n">
        <v>0.007987277</v>
      </c>
      <c r="K17" s="5"/>
    </row>
    <row r="19" customFormat="false" ht="13.8" hidden="false" customHeight="true" outlineLevel="0" collapsed="false">
      <c r="A19" s="42" t="s">
        <v>91</v>
      </c>
      <c r="B19" s="42"/>
      <c r="C19" s="42"/>
      <c r="D19" s="42"/>
      <c r="E19" s="42"/>
      <c r="F19" s="42"/>
      <c r="G19" s="42"/>
      <c r="H19" s="42"/>
      <c r="I19" s="42"/>
    </row>
    <row r="20" customFormat="false" ht="23.4" hidden="false" customHeight="false" outlineLevel="0" collapsed="false">
      <c r="A20" s="43" t="s">
        <v>92</v>
      </c>
      <c r="B20" s="43"/>
      <c r="C20" s="44"/>
      <c r="D20" s="44"/>
      <c r="E20" s="44" t="s">
        <v>93</v>
      </c>
      <c r="F20" s="45" t="s">
        <v>76</v>
      </c>
      <c r="G20" s="45" t="s">
        <v>94</v>
      </c>
      <c r="H20" s="46" t="s">
        <v>95</v>
      </c>
      <c r="I20" s="47"/>
    </row>
    <row r="21" customFormat="false" ht="13.2" hidden="false" customHeight="false" outlineLevel="0" collapsed="false">
      <c r="A21" s="48"/>
      <c r="B21" s="48"/>
      <c r="C21" s="44"/>
      <c r="D21" s="44"/>
      <c r="E21" s="44"/>
      <c r="F21" s="49"/>
      <c r="G21" s="49"/>
      <c r="H21" s="50" t="s">
        <v>80</v>
      </c>
      <c r="I21" s="51" t="s">
        <v>81</v>
      </c>
    </row>
    <row r="22" customFormat="false" ht="13.2" hidden="false" customHeight="false" outlineLevel="0" collapsed="false">
      <c r="A22" s="52" t="s">
        <v>82</v>
      </c>
      <c r="B22" s="53" t="s">
        <v>96</v>
      </c>
      <c r="C22" s="44" t="s">
        <v>83</v>
      </c>
      <c r="D22" s="44" t="s">
        <v>84</v>
      </c>
      <c r="E22" s="44" t="s">
        <v>97</v>
      </c>
      <c r="F22" s="54" t="n">
        <v>0.00917062771817131</v>
      </c>
      <c r="G22" s="55" t="n">
        <v>0.00118472070816605</v>
      </c>
      <c r="H22" s="56" t="n">
        <v>-0.0586993416617869</v>
      </c>
      <c r="I22" s="57" t="n">
        <v>-0.0187371790048798</v>
      </c>
    </row>
    <row r="23" customFormat="false" ht="13.2" hidden="false" customHeight="false" outlineLevel="0" collapsed="false">
      <c r="A23" s="58"/>
      <c r="B23" s="58"/>
      <c r="C23" s="44"/>
      <c r="D23" s="44" t="s">
        <v>85</v>
      </c>
      <c r="E23" s="44" t="s">
        <v>98</v>
      </c>
      <c r="F23" s="59" t="n">
        <v>0.00917062771817131</v>
      </c>
      <c r="G23" s="60" t="n">
        <v>6.66293814074195E-008</v>
      </c>
      <c r="H23" s="61" t="n">
        <v>-0.126901951661787</v>
      </c>
      <c r="I23" s="62" t="n">
        <v>-0.0869397890048798</v>
      </c>
    </row>
    <row r="24" customFormat="false" ht="13.2" hidden="false" customHeight="false" outlineLevel="0" collapsed="false">
      <c r="A24" s="58"/>
      <c r="B24" s="58"/>
      <c r="C24" s="58"/>
      <c r="D24" s="63" t="s">
        <v>86</v>
      </c>
      <c r="E24" s="64" t="s">
        <v>99</v>
      </c>
      <c r="F24" s="59" t="n">
        <v>0.00917062771817131</v>
      </c>
      <c r="G24" s="60" t="n">
        <v>1.46597170703997E-007</v>
      </c>
      <c r="H24" s="61" t="n">
        <v>-0.119527216328454</v>
      </c>
      <c r="I24" s="62" t="n">
        <v>-0.0795650536715465</v>
      </c>
    </row>
    <row r="25" customFormat="false" ht="13.2" hidden="false" customHeight="false" outlineLevel="0" collapsed="false">
      <c r="A25" s="58"/>
      <c r="B25" s="58"/>
      <c r="C25" s="58"/>
      <c r="D25" s="63" t="s">
        <v>87</v>
      </c>
      <c r="E25" s="64" t="s">
        <v>100</v>
      </c>
      <c r="F25" s="59" t="n">
        <v>0.00917062771817131</v>
      </c>
      <c r="G25" s="60" t="n">
        <v>1.59001943274534E-006</v>
      </c>
      <c r="H25" s="61" t="n">
        <v>-0.0997032529951202</v>
      </c>
      <c r="I25" s="62" t="n">
        <v>-0.0597410903382131</v>
      </c>
    </row>
    <row r="26" customFormat="false" ht="13.2" hidden="false" customHeight="false" outlineLevel="0" collapsed="false">
      <c r="A26" s="58"/>
      <c r="B26" s="58"/>
      <c r="C26" s="65"/>
      <c r="D26" s="66" t="s">
        <v>88</v>
      </c>
      <c r="E26" s="67" t="n">
        <v>-0.0192234063333333</v>
      </c>
      <c r="F26" s="68" t="n">
        <v>0.00917062771817131</v>
      </c>
      <c r="G26" s="69" t="n">
        <v>0.0579351723435814</v>
      </c>
      <c r="H26" s="70" t="n">
        <v>-0.0392044876617869</v>
      </c>
      <c r="I26" s="71" t="n">
        <v>0.000757674995120212</v>
      </c>
    </row>
    <row r="27" customFormat="false" ht="13.2" hidden="false" customHeight="false" outlineLevel="0" collapsed="false">
      <c r="A27" s="58"/>
      <c r="B27" s="58"/>
      <c r="C27" s="66" t="s">
        <v>84</v>
      </c>
      <c r="D27" s="63" t="s">
        <v>83</v>
      </c>
      <c r="E27" s="64" t="s">
        <v>101</v>
      </c>
      <c r="F27" s="59" t="n">
        <v>0.00917062771817131</v>
      </c>
      <c r="G27" s="60" t="n">
        <v>0.00118472070816605</v>
      </c>
      <c r="H27" s="61" t="n">
        <v>0.0187371790048798</v>
      </c>
      <c r="I27" s="62" t="n">
        <v>0.0586993416617869</v>
      </c>
    </row>
    <row r="28" customFormat="false" ht="13.2" hidden="false" customHeight="false" outlineLevel="0" collapsed="false">
      <c r="A28" s="58"/>
      <c r="B28" s="58"/>
      <c r="C28" s="58"/>
      <c r="D28" s="63" t="s">
        <v>85</v>
      </c>
      <c r="E28" s="64" t="s">
        <v>102</v>
      </c>
      <c r="F28" s="59" t="n">
        <v>0.00917062771817131</v>
      </c>
      <c r="G28" s="60" t="n">
        <v>7.87115280660407E-006</v>
      </c>
      <c r="H28" s="61" t="n">
        <v>-0.0881836913284536</v>
      </c>
      <c r="I28" s="62" t="n">
        <v>-0.0482215286715465</v>
      </c>
    </row>
    <row r="29" customFormat="false" ht="13.2" hidden="false" customHeight="false" outlineLevel="0" collapsed="false">
      <c r="A29" s="58"/>
      <c r="B29" s="58"/>
      <c r="C29" s="58"/>
      <c r="D29" s="63" t="s">
        <v>86</v>
      </c>
      <c r="E29" s="64" t="s">
        <v>103</v>
      </c>
      <c r="F29" s="59" t="n">
        <v>0.00917062771817131</v>
      </c>
      <c r="G29" s="60" t="n">
        <v>2.41949294229778E-005</v>
      </c>
      <c r="H29" s="61" t="n">
        <v>-0.0808089559951202</v>
      </c>
      <c r="I29" s="62" t="n">
        <v>-0.0408467933382131</v>
      </c>
    </row>
    <row r="30" customFormat="false" ht="13.2" hidden="false" customHeight="false" outlineLevel="0" collapsed="false">
      <c r="A30" s="58"/>
      <c r="B30" s="58"/>
      <c r="C30" s="58"/>
      <c r="D30" s="63" t="s">
        <v>87</v>
      </c>
      <c r="E30" s="64" t="s">
        <v>104</v>
      </c>
      <c r="F30" s="59" t="n">
        <v>0.00917062771817131</v>
      </c>
      <c r="G30" s="60" t="n">
        <v>0.000764028769228385</v>
      </c>
      <c r="H30" s="61" t="n">
        <v>-0.0609849926617869</v>
      </c>
      <c r="I30" s="62" t="n">
        <v>-0.0210228300048798</v>
      </c>
    </row>
    <row r="31" customFormat="false" ht="13.2" hidden="false" customHeight="false" outlineLevel="0" collapsed="false">
      <c r="A31" s="58"/>
      <c r="B31" s="58"/>
      <c r="C31" s="65"/>
      <c r="D31" s="66" t="s">
        <v>88</v>
      </c>
      <c r="E31" s="67" t="n">
        <v>0.019494854</v>
      </c>
      <c r="F31" s="68" t="n">
        <v>0.00917062771817131</v>
      </c>
      <c r="G31" s="69" t="n">
        <v>0.0549652274249788</v>
      </c>
      <c r="H31" s="70" t="n">
        <v>-0.000486227328453541</v>
      </c>
      <c r="I31" s="71" t="n">
        <v>0.0394759353284535</v>
      </c>
    </row>
    <row r="32" customFormat="false" ht="13.2" hidden="false" customHeight="false" outlineLevel="0" collapsed="false">
      <c r="A32" s="58"/>
      <c r="B32" s="58"/>
      <c r="C32" s="66" t="s">
        <v>85</v>
      </c>
      <c r="D32" s="63" t="s">
        <v>83</v>
      </c>
      <c r="E32" s="64" t="s">
        <v>105</v>
      </c>
      <c r="F32" s="59" t="n">
        <v>0.00917062771817131</v>
      </c>
      <c r="G32" s="60" t="n">
        <v>6.66293814074195E-008</v>
      </c>
      <c r="H32" s="61" t="n">
        <v>0.0869397890048798</v>
      </c>
      <c r="I32" s="62" t="n">
        <v>0.126901951661787</v>
      </c>
    </row>
    <row r="33" customFormat="false" ht="13.2" hidden="false" customHeight="false" outlineLevel="0" collapsed="false">
      <c r="A33" s="58"/>
      <c r="B33" s="58"/>
      <c r="C33" s="58"/>
      <c r="D33" s="63" t="s">
        <v>84</v>
      </c>
      <c r="E33" s="64" t="s">
        <v>106</v>
      </c>
      <c r="F33" s="59" t="n">
        <v>0.00917062771817131</v>
      </c>
      <c r="G33" s="60" t="n">
        <v>7.87115280660407E-006</v>
      </c>
      <c r="H33" s="61" t="n">
        <v>0.0482215286715465</v>
      </c>
      <c r="I33" s="62" t="n">
        <v>0.0881836913284536</v>
      </c>
    </row>
    <row r="34" customFormat="false" ht="13.2" hidden="false" customHeight="false" outlineLevel="0" collapsed="false">
      <c r="A34" s="58"/>
      <c r="B34" s="58"/>
      <c r="C34" s="58"/>
      <c r="D34" s="63" t="s">
        <v>86</v>
      </c>
      <c r="E34" s="72" t="n">
        <v>0.00737473533333335</v>
      </c>
      <c r="F34" s="59" t="n">
        <v>0.00917062771817131</v>
      </c>
      <c r="G34" s="60" t="n">
        <v>0.436941060260143</v>
      </c>
      <c r="H34" s="61" t="n">
        <v>-0.0126063459951202</v>
      </c>
      <c r="I34" s="62" t="n">
        <v>0.0273558166617869</v>
      </c>
    </row>
    <row r="35" customFormat="false" ht="13.2" hidden="false" customHeight="false" outlineLevel="0" collapsed="false">
      <c r="A35" s="58"/>
      <c r="B35" s="58"/>
      <c r="C35" s="58"/>
      <c r="D35" s="63" t="s">
        <v>87</v>
      </c>
      <c r="E35" s="64" t="s">
        <v>107</v>
      </c>
      <c r="F35" s="59" t="n">
        <v>0.00917062771817131</v>
      </c>
      <c r="G35" s="60" t="n">
        <v>0.0117917886055037</v>
      </c>
      <c r="H35" s="61" t="n">
        <v>0.00721761733821313</v>
      </c>
      <c r="I35" s="62" t="n">
        <v>0.0471797799951202</v>
      </c>
    </row>
    <row r="36" customFormat="false" ht="13.2" hidden="false" customHeight="false" outlineLevel="0" collapsed="false">
      <c r="A36" s="58"/>
      <c r="B36" s="58"/>
      <c r="C36" s="65"/>
      <c r="D36" s="66" t="s">
        <v>88</v>
      </c>
      <c r="E36" s="73" t="s">
        <v>108</v>
      </c>
      <c r="F36" s="68" t="n">
        <v>0.00917062771817131</v>
      </c>
      <c r="G36" s="69" t="n">
        <v>5.7921434711259E-007</v>
      </c>
      <c r="H36" s="70" t="n">
        <v>0.0677163826715465</v>
      </c>
      <c r="I36" s="71" t="n">
        <v>0.107678545328454</v>
      </c>
    </row>
    <row r="37" customFormat="false" ht="13.2" hidden="false" customHeight="false" outlineLevel="0" collapsed="false">
      <c r="A37" s="58"/>
      <c r="B37" s="58"/>
      <c r="C37" s="66" t="s">
        <v>86</v>
      </c>
      <c r="D37" s="63" t="s">
        <v>83</v>
      </c>
      <c r="E37" s="64" t="s">
        <v>109</v>
      </c>
      <c r="F37" s="59" t="n">
        <v>0.00917062771817131</v>
      </c>
      <c r="G37" s="60" t="n">
        <v>1.46597170703997E-007</v>
      </c>
      <c r="H37" s="61" t="n">
        <v>0.0795650536715465</v>
      </c>
      <c r="I37" s="62" t="n">
        <v>0.119527216328454</v>
      </c>
    </row>
    <row r="38" customFormat="false" ht="13.2" hidden="false" customHeight="false" outlineLevel="0" collapsed="false">
      <c r="A38" s="58"/>
      <c r="B38" s="58"/>
      <c r="C38" s="58"/>
      <c r="D38" s="63" t="s">
        <v>84</v>
      </c>
      <c r="E38" s="64" t="s">
        <v>110</v>
      </c>
      <c r="F38" s="59" t="n">
        <v>0.00917062771817131</v>
      </c>
      <c r="G38" s="60" t="n">
        <v>2.41949294229778E-005</v>
      </c>
      <c r="H38" s="61" t="n">
        <v>0.0408467933382131</v>
      </c>
      <c r="I38" s="62" t="n">
        <v>0.0808089559951202</v>
      </c>
    </row>
    <row r="39" customFormat="false" ht="13.2" hidden="false" customHeight="false" outlineLevel="0" collapsed="false">
      <c r="A39" s="58"/>
      <c r="B39" s="58"/>
      <c r="C39" s="58"/>
      <c r="D39" s="63" t="s">
        <v>85</v>
      </c>
      <c r="E39" s="72" t="n">
        <v>-0.00737473533333335</v>
      </c>
      <c r="F39" s="59" t="n">
        <v>0.00917062771817131</v>
      </c>
      <c r="G39" s="60" t="n">
        <v>0.436941060260143</v>
      </c>
      <c r="H39" s="61" t="n">
        <v>-0.0273558166617869</v>
      </c>
      <c r="I39" s="62" t="n">
        <v>0.0126063459951202</v>
      </c>
    </row>
    <row r="40" customFormat="false" ht="13.2" hidden="false" customHeight="false" outlineLevel="0" collapsed="false">
      <c r="A40" s="58"/>
      <c r="B40" s="58"/>
      <c r="C40" s="58"/>
      <c r="D40" s="63" t="s">
        <v>87</v>
      </c>
      <c r="E40" s="72" t="n">
        <v>0.0198239633333333</v>
      </c>
      <c r="F40" s="59" t="n">
        <v>0.00917062771817131</v>
      </c>
      <c r="G40" s="60" t="n">
        <v>0.0515562492149507</v>
      </c>
      <c r="H40" s="61" t="n">
        <v>-0.000157117995120224</v>
      </c>
      <c r="I40" s="62" t="n">
        <v>0.0398050446617869</v>
      </c>
    </row>
    <row r="41" customFormat="false" ht="13.2" hidden="false" customHeight="false" outlineLevel="0" collapsed="false">
      <c r="A41" s="58"/>
      <c r="B41" s="58"/>
      <c r="C41" s="65"/>
      <c r="D41" s="66" t="s">
        <v>88</v>
      </c>
      <c r="E41" s="73" t="s">
        <v>111</v>
      </c>
      <c r="F41" s="68" t="n">
        <v>0.00917062771817131</v>
      </c>
      <c r="G41" s="69" t="n">
        <v>1.46974405688116E-006</v>
      </c>
      <c r="H41" s="70" t="n">
        <v>0.0603416473382131</v>
      </c>
      <c r="I41" s="71" t="n">
        <v>0.10030380999512</v>
      </c>
    </row>
    <row r="42" customFormat="false" ht="13.2" hidden="false" customHeight="false" outlineLevel="0" collapsed="false">
      <c r="A42" s="58"/>
      <c r="B42" s="58"/>
      <c r="C42" s="66" t="s">
        <v>87</v>
      </c>
      <c r="D42" s="63" t="s">
        <v>83</v>
      </c>
      <c r="E42" s="64" t="s">
        <v>112</v>
      </c>
      <c r="F42" s="59" t="n">
        <v>0.00917062771817131</v>
      </c>
      <c r="G42" s="60" t="n">
        <v>1.59001943274534E-006</v>
      </c>
      <c r="H42" s="61" t="n">
        <v>0.0597410903382131</v>
      </c>
      <c r="I42" s="62" t="n">
        <v>0.0997032529951202</v>
      </c>
    </row>
    <row r="43" customFormat="false" ht="13.2" hidden="false" customHeight="false" outlineLevel="0" collapsed="false">
      <c r="A43" s="58"/>
      <c r="B43" s="58"/>
      <c r="C43" s="58"/>
      <c r="D43" s="63" t="s">
        <v>84</v>
      </c>
      <c r="E43" s="64" t="s">
        <v>113</v>
      </c>
      <c r="F43" s="59" t="n">
        <v>0.00917062771817131</v>
      </c>
      <c r="G43" s="60" t="n">
        <v>0.000764028769228385</v>
      </c>
      <c r="H43" s="61" t="n">
        <v>0.0210228300048798</v>
      </c>
      <c r="I43" s="62" t="n">
        <v>0.0609849926617869</v>
      </c>
    </row>
    <row r="44" customFormat="false" ht="13.2" hidden="false" customHeight="false" outlineLevel="0" collapsed="false">
      <c r="A44" s="58"/>
      <c r="B44" s="58"/>
      <c r="C44" s="58"/>
      <c r="D44" s="63" t="s">
        <v>85</v>
      </c>
      <c r="E44" s="64" t="s">
        <v>114</v>
      </c>
      <c r="F44" s="59" t="n">
        <v>0.00917062771817131</v>
      </c>
      <c r="G44" s="60" t="n">
        <v>0.0117917886055037</v>
      </c>
      <c r="H44" s="61" t="n">
        <v>-0.0471797799951202</v>
      </c>
      <c r="I44" s="62" t="n">
        <v>-0.00721761733821313</v>
      </c>
    </row>
    <row r="45" customFormat="false" ht="13.2" hidden="false" customHeight="false" outlineLevel="0" collapsed="false">
      <c r="A45" s="58"/>
      <c r="B45" s="58"/>
      <c r="C45" s="58"/>
      <c r="D45" s="63" t="s">
        <v>86</v>
      </c>
      <c r="E45" s="72" t="n">
        <v>-0.0198239633333333</v>
      </c>
      <c r="F45" s="59" t="n">
        <v>0.00917062771817131</v>
      </c>
      <c r="G45" s="60" t="n">
        <v>0.0515562492149507</v>
      </c>
      <c r="H45" s="61" t="n">
        <v>-0.0398050446617869</v>
      </c>
      <c r="I45" s="62" t="n">
        <v>0.000157117995120224</v>
      </c>
    </row>
    <row r="46" customFormat="false" ht="13.2" hidden="false" customHeight="false" outlineLevel="0" collapsed="false">
      <c r="A46" s="58"/>
      <c r="B46" s="58"/>
      <c r="C46" s="65"/>
      <c r="D46" s="66" t="s">
        <v>88</v>
      </c>
      <c r="E46" s="73" t="s">
        <v>115</v>
      </c>
      <c r="F46" s="68" t="n">
        <v>0.00917062771817131</v>
      </c>
      <c r="G46" s="69" t="n">
        <v>2.54879344883743E-005</v>
      </c>
      <c r="H46" s="70" t="n">
        <v>0.0405176840048798</v>
      </c>
      <c r="I46" s="71" t="n">
        <v>0.0804798466617869</v>
      </c>
    </row>
    <row r="47" customFormat="false" ht="13.2" hidden="false" customHeight="false" outlineLevel="0" collapsed="false">
      <c r="A47" s="58"/>
      <c r="B47" s="58"/>
      <c r="C47" s="66" t="s">
        <v>88</v>
      </c>
      <c r="D47" s="63" t="s">
        <v>83</v>
      </c>
      <c r="E47" s="72" t="n">
        <v>0.0192234063333333</v>
      </c>
      <c r="F47" s="59" t="n">
        <v>0.00917062771817131</v>
      </c>
      <c r="G47" s="60" t="n">
        <v>0.0579351723435814</v>
      </c>
      <c r="H47" s="61" t="n">
        <v>-0.000757674995120212</v>
      </c>
      <c r="I47" s="62" t="n">
        <v>0.0392044876617869</v>
      </c>
    </row>
    <row r="48" customFormat="false" ht="13.2" hidden="false" customHeight="false" outlineLevel="0" collapsed="false">
      <c r="A48" s="58"/>
      <c r="B48" s="58"/>
      <c r="C48" s="58"/>
      <c r="D48" s="63" t="s">
        <v>84</v>
      </c>
      <c r="E48" s="72" t="n">
        <v>-0.019494854</v>
      </c>
      <c r="F48" s="59" t="n">
        <v>0.00917062771817131</v>
      </c>
      <c r="G48" s="60" t="n">
        <v>0.0549652274249788</v>
      </c>
      <c r="H48" s="61" t="n">
        <v>-0.0394759353284535</v>
      </c>
      <c r="I48" s="62" t="n">
        <v>0.000486227328453541</v>
      </c>
    </row>
    <row r="49" customFormat="false" ht="13.2" hidden="false" customHeight="false" outlineLevel="0" collapsed="false">
      <c r="A49" s="58"/>
      <c r="B49" s="58"/>
      <c r="C49" s="58"/>
      <c r="D49" s="63" t="s">
        <v>85</v>
      </c>
      <c r="E49" s="64" t="s">
        <v>116</v>
      </c>
      <c r="F49" s="59" t="n">
        <v>0.00917062771817131</v>
      </c>
      <c r="G49" s="60" t="n">
        <v>5.7921434711259E-007</v>
      </c>
      <c r="H49" s="61" t="n">
        <v>-0.107678545328454</v>
      </c>
      <c r="I49" s="62" t="n">
        <v>-0.0677163826715465</v>
      </c>
    </row>
    <row r="50" customFormat="false" ht="13.2" hidden="false" customHeight="false" outlineLevel="0" collapsed="false">
      <c r="A50" s="58"/>
      <c r="B50" s="58"/>
      <c r="C50" s="58"/>
      <c r="D50" s="63" t="s">
        <v>86</v>
      </c>
      <c r="E50" s="64" t="s">
        <v>117</v>
      </c>
      <c r="F50" s="59" t="n">
        <v>0.00917062771817131</v>
      </c>
      <c r="G50" s="60" t="n">
        <v>1.46974405688116E-006</v>
      </c>
      <c r="H50" s="61" t="n">
        <v>-0.10030380999512</v>
      </c>
      <c r="I50" s="62" t="n">
        <v>-0.0603416473382131</v>
      </c>
    </row>
    <row r="51" customFormat="false" ht="13.2" hidden="false" customHeight="false" outlineLevel="0" collapsed="false">
      <c r="A51" s="65"/>
      <c r="B51" s="65"/>
      <c r="C51" s="65"/>
      <c r="D51" s="66" t="s">
        <v>87</v>
      </c>
      <c r="E51" s="73" t="s">
        <v>118</v>
      </c>
      <c r="F51" s="68" t="n">
        <v>0.00917062771817131</v>
      </c>
      <c r="G51" s="69" t="n">
        <v>2.54879344883743E-005</v>
      </c>
      <c r="H51" s="70" t="n">
        <v>-0.0804798466617869</v>
      </c>
      <c r="I51" s="71" t="n">
        <v>-0.0405176840048798</v>
      </c>
    </row>
    <row r="52" customFormat="false" ht="13.2" hidden="false" customHeight="false" outlineLevel="0" collapsed="false">
      <c r="A52" s="74" t="s">
        <v>90</v>
      </c>
      <c r="B52" s="65" t="s">
        <v>96</v>
      </c>
      <c r="C52" s="66" t="s">
        <v>83</v>
      </c>
      <c r="D52" s="63" t="s">
        <v>84</v>
      </c>
      <c r="E52" s="72" t="n">
        <v>-0.00142363266666667</v>
      </c>
      <c r="F52" s="59" t="n">
        <v>0.000859297882431564</v>
      </c>
      <c r="G52" s="60" t="n">
        <v>0.123466059193083</v>
      </c>
      <c r="H52" s="61" t="n">
        <v>-0.00329588191741444</v>
      </c>
      <c r="I52" s="62" t="n">
        <v>0.000448616584081105</v>
      </c>
    </row>
    <row r="53" customFormat="false" ht="13.2" hidden="false" customHeight="false" outlineLevel="0" collapsed="false">
      <c r="A53" s="58"/>
      <c r="B53" s="58"/>
      <c r="C53" s="58"/>
      <c r="D53" s="63" t="s">
        <v>85</v>
      </c>
      <c r="E53" s="64" t="s">
        <v>119</v>
      </c>
      <c r="F53" s="59" t="n">
        <v>0.000859297882431564</v>
      </c>
      <c r="G53" s="60" t="n">
        <v>0.000679166764209384</v>
      </c>
      <c r="H53" s="61" t="n">
        <v>-0.00577249258408111</v>
      </c>
      <c r="I53" s="62" t="n">
        <v>-0.00202799408258556</v>
      </c>
    </row>
    <row r="54" customFormat="false" ht="13.2" hidden="false" customHeight="false" outlineLevel="0" collapsed="false">
      <c r="A54" s="58"/>
      <c r="B54" s="58"/>
      <c r="C54" s="58"/>
      <c r="D54" s="63" t="s">
        <v>86</v>
      </c>
      <c r="E54" s="64" t="s">
        <v>120</v>
      </c>
      <c r="F54" s="59" t="n">
        <v>0.000859297882431564</v>
      </c>
      <c r="G54" s="60" t="n">
        <v>0.026232592657714</v>
      </c>
      <c r="H54" s="61" t="n">
        <v>-0.00404959125074777</v>
      </c>
      <c r="I54" s="62" t="n">
        <v>-0.000305092749252227</v>
      </c>
    </row>
    <row r="55" customFormat="false" ht="13.2" hidden="false" customHeight="false" outlineLevel="0" collapsed="false">
      <c r="A55" s="58"/>
      <c r="B55" s="58"/>
      <c r="C55" s="58"/>
      <c r="D55" s="63" t="s">
        <v>87</v>
      </c>
      <c r="E55" s="72" t="n">
        <v>0.001709002</v>
      </c>
      <c r="F55" s="59" t="n">
        <v>0.000859297882431564</v>
      </c>
      <c r="G55" s="60" t="n">
        <v>0.0700120396944716</v>
      </c>
      <c r="H55" s="61" t="n">
        <v>-0.000163247250747772</v>
      </c>
      <c r="I55" s="62" t="n">
        <v>0.00358125125074777</v>
      </c>
    </row>
    <row r="56" customFormat="false" ht="13.2" hidden="false" customHeight="false" outlineLevel="0" collapsed="false">
      <c r="A56" s="58"/>
      <c r="B56" s="58"/>
      <c r="C56" s="65"/>
      <c r="D56" s="66" t="s">
        <v>88</v>
      </c>
      <c r="E56" s="67" t="n">
        <v>0.00107524266666667</v>
      </c>
      <c r="F56" s="68" t="n">
        <v>0.000859297882431564</v>
      </c>
      <c r="G56" s="69" t="n">
        <v>0.234668440173631</v>
      </c>
      <c r="H56" s="70" t="n">
        <v>-0.000797006584081106</v>
      </c>
      <c r="I56" s="71" t="n">
        <v>0.00294749191741444</v>
      </c>
    </row>
    <row r="57" customFormat="false" ht="13.2" hidden="false" customHeight="false" outlineLevel="0" collapsed="false">
      <c r="A57" s="58"/>
      <c r="B57" s="58"/>
      <c r="C57" s="66" t="s">
        <v>84</v>
      </c>
      <c r="D57" s="63" t="s">
        <v>83</v>
      </c>
      <c r="E57" s="72" t="n">
        <v>0.00142363266666667</v>
      </c>
      <c r="F57" s="59" t="n">
        <v>0.000859297882431564</v>
      </c>
      <c r="G57" s="60" t="n">
        <v>0.123466059193083</v>
      </c>
      <c r="H57" s="61" t="n">
        <v>-0.000448616584081105</v>
      </c>
      <c r="I57" s="62" t="n">
        <v>0.00329588191741444</v>
      </c>
    </row>
    <row r="58" customFormat="false" ht="13.2" hidden="false" customHeight="false" outlineLevel="0" collapsed="false">
      <c r="A58" s="58"/>
      <c r="B58" s="58"/>
      <c r="C58" s="58"/>
      <c r="D58" s="63" t="s">
        <v>85</v>
      </c>
      <c r="E58" s="64" t="s">
        <v>121</v>
      </c>
      <c r="F58" s="59" t="n">
        <v>0.000859297882431564</v>
      </c>
      <c r="G58" s="60" t="n">
        <v>0.0137759285171636</v>
      </c>
      <c r="H58" s="61" t="n">
        <v>-0.00434885991741444</v>
      </c>
      <c r="I58" s="62" t="n">
        <v>-0.000604361415918895</v>
      </c>
    </row>
    <row r="59" customFormat="false" ht="13.2" hidden="false" customHeight="false" outlineLevel="0" collapsed="false">
      <c r="A59" s="58"/>
      <c r="B59" s="58"/>
      <c r="C59" s="58"/>
      <c r="D59" s="63" t="s">
        <v>86</v>
      </c>
      <c r="E59" s="72" t="n">
        <v>-0.000753709333333333</v>
      </c>
      <c r="F59" s="59" t="n">
        <v>0.000859297882431564</v>
      </c>
      <c r="G59" s="60" t="n">
        <v>0.397640472426898</v>
      </c>
      <c r="H59" s="61" t="n">
        <v>-0.00262595858408111</v>
      </c>
      <c r="I59" s="62" t="n">
        <v>0.00111853991741444</v>
      </c>
    </row>
    <row r="60" customFormat="false" ht="13.2" hidden="false" customHeight="false" outlineLevel="0" collapsed="false">
      <c r="A60" s="58"/>
      <c r="B60" s="58"/>
      <c r="C60" s="58"/>
      <c r="D60" s="63" t="s">
        <v>87</v>
      </c>
      <c r="E60" s="64" t="s">
        <v>122</v>
      </c>
      <c r="F60" s="59" t="n">
        <v>0.000859297882431564</v>
      </c>
      <c r="G60" s="60" t="n">
        <v>0.00335363175460863</v>
      </c>
      <c r="H60" s="61" t="n">
        <v>0.00126038541591889</v>
      </c>
      <c r="I60" s="62" t="n">
        <v>0.00500488391741444</v>
      </c>
    </row>
    <row r="61" customFormat="false" ht="13.2" hidden="false" customHeight="false" outlineLevel="0" collapsed="false">
      <c r="A61" s="58"/>
      <c r="B61" s="58"/>
      <c r="C61" s="65"/>
      <c r="D61" s="66" t="s">
        <v>88</v>
      </c>
      <c r="E61" s="73" t="s">
        <v>123</v>
      </c>
      <c r="F61" s="68" t="n">
        <v>0.000859297882431564</v>
      </c>
      <c r="G61" s="69" t="n">
        <v>0.0131287061398368</v>
      </c>
      <c r="H61" s="70" t="n">
        <v>0.000626626082585561</v>
      </c>
      <c r="I61" s="71" t="n">
        <v>0.00437112458408111</v>
      </c>
    </row>
    <row r="62" customFormat="false" ht="13.2" hidden="false" customHeight="false" outlineLevel="0" collapsed="false">
      <c r="A62" s="58"/>
      <c r="B62" s="58"/>
      <c r="C62" s="66" t="s">
        <v>85</v>
      </c>
      <c r="D62" s="63" t="s">
        <v>83</v>
      </c>
      <c r="E62" s="64" t="s">
        <v>124</v>
      </c>
      <c r="F62" s="59" t="n">
        <v>0.000859297882431564</v>
      </c>
      <c r="G62" s="60" t="n">
        <v>0.000679166764209384</v>
      </c>
      <c r="H62" s="61" t="n">
        <v>0.00202799408258556</v>
      </c>
      <c r="I62" s="62" t="n">
        <v>0.00577249258408111</v>
      </c>
    </row>
    <row r="63" customFormat="false" ht="13.2" hidden="false" customHeight="false" outlineLevel="0" collapsed="false">
      <c r="A63" s="58"/>
      <c r="B63" s="58"/>
      <c r="C63" s="58"/>
      <c r="D63" s="63" t="s">
        <v>84</v>
      </c>
      <c r="E63" s="64" t="s">
        <v>125</v>
      </c>
      <c r="F63" s="59" t="n">
        <v>0.000859297882431564</v>
      </c>
      <c r="G63" s="60" t="n">
        <v>0.0137759285171636</v>
      </c>
      <c r="H63" s="61" t="n">
        <v>0.000604361415918895</v>
      </c>
      <c r="I63" s="62" t="n">
        <v>0.00434885991741444</v>
      </c>
    </row>
    <row r="64" customFormat="false" ht="13.2" hidden="false" customHeight="false" outlineLevel="0" collapsed="false">
      <c r="A64" s="58"/>
      <c r="B64" s="58"/>
      <c r="C64" s="58"/>
      <c r="D64" s="63" t="s">
        <v>86</v>
      </c>
      <c r="E64" s="72" t="n">
        <v>0.00172290133333333</v>
      </c>
      <c r="F64" s="59" t="n">
        <v>0.000859297882431564</v>
      </c>
      <c r="G64" s="60" t="n">
        <v>0.0680539509876722</v>
      </c>
      <c r="H64" s="61" t="n">
        <v>-0.000149347917414438</v>
      </c>
      <c r="I64" s="62" t="n">
        <v>0.00359515058408111</v>
      </c>
    </row>
    <row r="65" customFormat="false" ht="13.2" hidden="false" customHeight="false" outlineLevel="0" collapsed="false">
      <c r="A65" s="58"/>
      <c r="B65" s="58"/>
      <c r="C65" s="58"/>
      <c r="D65" s="63" t="s">
        <v>87</v>
      </c>
      <c r="E65" s="64" t="s">
        <v>126</v>
      </c>
      <c r="F65" s="59" t="n">
        <v>0.000859297882431564</v>
      </c>
      <c r="G65" s="60" t="n">
        <v>2.81975511728758E-005</v>
      </c>
      <c r="H65" s="61" t="n">
        <v>0.00373699608258556</v>
      </c>
      <c r="I65" s="62" t="n">
        <v>0.00748149458408111</v>
      </c>
    </row>
    <row r="66" customFormat="false" ht="13.2" hidden="false" customHeight="false" outlineLevel="0" collapsed="false">
      <c r="A66" s="58"/>
      <c r="B66" s="58"/>
      <c r="C66" s="65"/>
      <c r="D66" s="66" t="s">
        <v>88</v>
      </c>
      <c r="E66" s="73" t="s">
        <v>127</v>
      </c>
      <c r="F66" s="68" t="n">
        <v>0.000859297882431564</v>
      </c>
      <c r="G66" s="69" t="n">
        <v>8.60442693073449E-005</v>
      </c>
      <c r="H66" s="70" t="n">
        <v>0.00310323674925223</v>
      </c>
      <c r="I66" s="71" t="n">
        <v>0.00684773525074777</v>
      </c>
    </row>
    <row r="67" customFormat="false" ht="13.2" hidden="false" customHeight="false" outlineLevel="0" collapsed="false">
      <c r="A67" s="58"/>
      <c r="B67" s="58"/>
      <c r="C67" s="66" t="s">
        <v>86</v>
      </c>
      <c r="D67" s="63" t="s">
        <v>83</v>
      </c>
      <c r="E67" s="64" t="s">
        <v>128</v>
      </c>
      <c r="F67" s="59" t="n">
        <v>0.000859297882431564</v>
      </c>
      <c r="G67" s="60" t="n">
        <v>0.026232592657714</v>
      </c>
      <c r="H67" s="61" t="n">
        <v>0.000305092749252227</v>
      </c>
      <c r="I67" s="62" t="n">
        <v>0.00404959125074777</v>
      </c>
    </row>
    <row r="68" customFormat="false" ht="13.2" hidden="false" customHeight="false" outlineLevel="0" collapsed="false">
      <c r="A68" s="58"/>
      <c r="B68" s="58"/>
      <c r="C68" s="58"/>
      <c r="D68" s="63" t="s">
        <v>84</v>
      </c>
      <c r="E68" s="72" t="n">
        <v>0.000753709333333333</v>
      </c>
      <c r="F68" s="59" t="n">
        <v>0.000859297882431564</v>
      </c>
      <c r="G68" s="60" t="n">
        <v>0.397640472426898</v>
      </c>
      <c r="H68" s="61" t="n">
        <v>-0.00111853991741444</v>
      </c>
      <c r="I68" s="62" t="n">
        <v>0.00262595858408111</v>
      </c>
    </row>
    <row r="69" customFormat="false" ht="13.2" hidden="false" customHeight="false" outlineLevel="0" collapsed="false">
      <c r="A69" s="58"/>
      <c r="B69" s="58"/>
      <c r="C69" s="58"/>
      <c r="D69" s="63" t="s">
        <v>85</v>
      </c>
      <c r="E69" s="72" t="n">
        <v>-0.00172290133333333</v>
      </c>
      <c r="F69" s="59" t="n">
        <v>0.000859297882431564</v>
      </c>
      <c r="G69" s="60" t="n">
        <v>0.0680539509876722</v>
      </c>
      <c r="H69" s="61" t="n">
        <v>-0.00359515058408111</v>
      </c>
      <c r="I69" s="62" t="n">
        <v>0.000149347917414438</v>
      </c>
    </row>
    <row r="70" customFormat="false" ht="13.2" hidden="false" customHeight="false" outlineLevel="0" collapsed="false">
      <c r="A70" s="58"/>
      <c r="B70" s="58"/>
      <c r="C70" s="58"/>
      <c r="D70" s="63" t="s">
        <v>87</v>
      </c>
      <c r="E70" s="64" t="s">
        <v>129</v>
      </c>
      <c r="F70" s="59" t="n">
        <v>0.000859297882431564</v>
      </c>
      <c r="G70" s="60" t="n">
        <v>0.000698520878748576</v>
      </c>
      <c r="H70" s="61" t="n">
        <v>0.00201409474925223</v>
      </c>
      <c r="I70" s="62" t="n">
        <v>0.00575859325074777</v>
      </c>
    </row>
    <row r="71" customFormat="false" ht="13.2" hidden="false" customHeight="false" outlineLevel="0" collapsed="false">
      <c r="A71" s="58"/>
      <c r="B71" s="58"/>
      <c r="C71" s="65"/>
      <c r="D71" s="66" t="s">
        <v>88</v>
      </c>
      <c r="E71" s="73" t="s">
        <v>130</v>
      </c>
      <c r="F71" s="68" t="n">
        <v>0.000859297882431564</v>
      </c>
      <c r="G71" s="69" t="n">
        <v>0.00259902391154161</v>
      </c>
      <c r="H71" s="70" t="n">
        <v>0.00138033541591889</v>
      </c>
      <c r="I71" s="71" t="n">
        <v>0.00512483391741444</v>
      </c>
    </row>
    <row r="72" customFormat="false" ht="13.2" hidden="false" customHeight="false" outlineLevel="0" collapsed="false">
      <c r="A72" s="58"/>
      <c r="B72" s="58"/>
      <c r="C72" s="66" t="s">
        <v>87</v>
      </c>
      <c r="D72" s="63" t="s">
        <v>83</v>
      </c>
      <c r="E72" s="72" t="n">
        <v>-0.001709002</v>
      </c>
      <c r="F72" s="59" t="n">
        <v>0.000859297882431564</v>
      </c>
      <c r="G72" s="60" t="n">
        <v>0.0700120396944716</v>
      </c>
      <c r="H72" s="61" t="n">
        <v>-0.00358125125074777</v>
      </c>
      <c r="I72" s="62" t="n">
        <v>0.000163247250747772</v>
      </c>
    </row>
    <row r="73" customFormat="false" ht="13.2" hidden="false" customHeight="false" outlineLevel="0" collapsed="false">
      <c r="A73" s="58"/>
      <c r="B73" s="58"/>
      <c r="C73" s="58"/>
      <c r="D73" s="63" t="s">
        <v>84</v>
      </c>
      <c r="E73" s="64" t="s">
        <v>131</v>
      </c>
      <c r="F73" s="59" t="n">
        <v>0.000859297882431564</v>
      </c>
      <c r="G73" s="60" t="n">
        <v>0.00335363175460863</v>
      </c>
      <c r="H73" s="61" t="n">
        <v>-0.00500488391741444</v>
      </c>
      <c r="I73" s="62" t="n">
        <v>-0.00126038541591889</v>
      </c>
    </row>
    <row r="74" customFormat="false" ht="13.2" hidden="false" customHeight="false" outlineLevel="0" collapsed="false">
      <c r="A74" s="58"/>
      <c r="B74" s="58"/>
      <c r="C74" s="58"/>
      <c r="D74" s="63" t="s">
        <v>85</v>
      </c>
      <c r="E74" s="64" t="s">
        <v>132</v>
      </c>
      <c r="F74" s="59" t="n">
        <v>0.000859297882431564</v>
      </c>
      <c r="G74" s="60" t="n">
        <v>2.81975511728758E-005</v>
      </c>
      <c r="H74" s="61" t="n">
        <v>-0.00748149458408111</v>
      </c>
      <c r="I74" s="62" t="n">
        <v>-0.00373699608258556</v>
      </c>
    </row>
    <row r="75" customFormat="false" ht="13.2" hidden="false" customHeight="false" outlineLevel="0" collapsed="false">
      <c r="A75" s="58"/>
      <c r="B75" s="58"/>
      <c r="C75" s="58"/>
      <c r="D75" s="63" t="s">
        <v>86</v>
      </c>
      <c r="E75" s="64" t="s">
        <v>133</v>
      </c>
      <c r="F75" s="59" t="n">
        <v>0.000859297882431564</v>
      </c>
      <c r="G75" s="60" t="n">
        <v>0.000698520878748576</v>
      </c>
      <c r="H75" s="61" t="n">
        <v>-0.00575859325074777</v>
      </c>
      <c r="I75" s="62" t="n">
        <v>-0.00201409474925223</v>
      </c>
    </row>
    <row r="76" customFormat="false" ht="13.2" hidden="false" customHeight="false" outlineLevel="0" collapsed="false">
      <c r="A76" s="58"/>
      <c r="B76" s="58"/>
      <c r="C76" s="65"/>
      <c r="D76" s="66" t="s">
        <v>88</v>
      </c>
      <c r="E76" s="67" t="n">
        <v>-0.000633759333333333</v>
      </c>
      <c r="F76" s="68" t="n">
        <v>0.000859297882431564</v>
      </c>
      <c r="G76" s="69" t="n">
        <v>0.474974366423093</v>
      </c>
      <c r="H76" s="70" t="n">
        <v>-0.00250600858408111</v>
      </c>
      <c r="I76" s="71" t="n">
        <v>0.00123848991741444</v>
      </c>
    </row>
    <row r="77" customFormat="false" ht="13.2" hidden="false" customHeight="false" outlineLevel="0" collapsed="false">
      <c r="A77" s="58"/>
      <c r="B77" s="58"/>
      <c r="C77" s="66" t="s">
        <v>88</v>
      </c>
      <c r="D77" s="63" t="s">
        <v>83</v>
      </c>
      <c r="E77" s="72" t="n">
        <v>-0.00107524266666667</v>
      </c>
      <c r="F77" s="59" t="n">
        <v>0.000859297882431564</v>
      </c>
      <c r="G77" s="60" t="n">
        <v>0.234668440173631</v>
      </c>
      <c r="H77" s="61" t="n">
        <v>-0.00294749191741444</v>
      </c>
      <c r="I77" s="62" t="n">
        <v>0.000797006584081106</v>
      </c>
    </row>
    <row r="78" customFormat="false" ht="13.2" hidden="false" customHeight="false" outlineLevel="0" collapsed="false">
      <c r="A78" s="58"/>
      <c r="B78" s="58"/>
      <c r="C78" s="58"/>
      <c r="D78" s="63" t="s">
        <v>84</v>
      </c>
      <c r="E78" s="64" t="s">
        <v>134</v>
      </c>
      <c r="F78" s="59" t="n">
        <v>0.000859297882431564</v>
      </c>
      <c r="G78" s="60" t="n">
        <v>0.0131287061398368</v>
      </c>
      <c r="H78" s="61" t="n">
        <v>-0.00437112458408111</v>
      </c>
      <c r="I78" s="62" t="n">
        <v>-0.000626626082585561</v>
      </c>
    </row>
    <row r="79" customFormat="false" ht="13.2" hidden="false" customHeight="false" outlineLevel="0" collapsed="false">
      <c r="A79" s="58"/>
      <c r="B79" s="58"/>
      <c r="C79" s="58"/>
      <c r="D79" s="63" t="s">
        <v>85</v>
      </c>
      <c r="E79" s="64" t="s">
        <v>135</v>
      </c>
      <c r="F79" s="59" t="n">
        <v>0.000859297882431564</v>
      </c>
      <c r="G79" s="60" t="n">
        <v>8.60442693073449E-005</v>
      </c>
      <c r="H79" s="61" t="n">
        <v>-0.00684773525074777</v>
      </c>
      <c r="I79" s="62" t="n">
        <v>-0.00310323674925223</v>
      </c>
    </row>
    <row r="80" customFormat="false" ht="13.2" hidden="false" customHeight="false" outlineLevel="0" collapsed="false">
      <c r="A80" s="58"/>
      <c r="B80" s="58"/>
      <c r="C80" s="58"/>
      <c r="D80" s="63" t="s">
        <v>86</v>
      </c>
      <c r="E80" s="64" t="s">
        <v>136</v>
      </c>
      <c r="F80" s="59" t="n">
        <v>0.000859297882431564</v>
      </c>
      <c r="G80" s="60" t="n">
        <v>0.00259902391154161</v>
      </c>
      <c r="H80" s="61" t="n">
        <v>-0.00512483391741444</v>
      </c>
      <c r="I80" s="62" t="n">
        <v>-0.00138033541591889</v>
      </c>
    </row>
    <row r="81" customFormat="false" ht="13.2" hidden="false" customHeight="false" outlineLevel="0" collapsed="false">
      <c r="A81" s="75"/>
      <c r="B81" s="75"/>
      <c r="C81" s="75"/>
      <c r="D81" s="76" t="s">
        <v>87</v>
      </c>
      <c r="E81" s="77" t="n">
        <v>0.000633759333333333</v>
      </c>
      <c r="F81" s="78" t="n">
        <v>0.000859297882431564</v>
      </c>
      <c r="G81" s="79" t="n">
        <v>0.474974366423093</v>
      </c>
      <c r="H81" s="80" t="n">
        <v>-0.00123848991741444</v>
      </c>
      <c r="I81" s="81" t="n">
        <v>0.00250600858408111</v>
      </c>
    </row>
    <row r="82" customFormat="false" ht="45.6" hidden="false" customHeight="false" outlineLevel="0" collapsed="false">
      <c r="A82" s="82" t="s">
        <v>137</v>
      </c>
      <c r="B82" s="82"/>
      <c r="C82" s="82"/>
      <c r="D82" s="82"/>
      <c r="E82" s="82"/>
      <c r="F82" s="82"/>
      <c r="G82" s="82"/>
      <c r="H82" s="82"/>
      <c r="I82" s="82"/>
    </row>
    <row r="84" customFormat="false" ht="13.8" hidden="false" customHeight="true" outlineLevel="0" collapsed="false">
      <c r="A84" s="42" t="s">
        <v>82</v>
      </c>
      <c r="B84" s="42"/>
      <c r="C84" s="42"/>
      <c r="D84" s="42"/>
      <c r="E84" s="42"/>
      <c r="F84" s="42"/>
      <c r="G84" s="42"/>
      <c r="J84" s="42" t="s">
        <v>90</v>
      </c>
      <c r="K84" s="42"/>
      <c r="L84" s="42"/>
      <c r="M84" s="42"/>
      <c r="N84" s="42"/>
      <c r="O84" s="42"/>
      <c r="P84" s="42"/>
    </row>
    <row r="85" customFormat="false" ht="34.8" hidden="false" customHeight="true" outlineLevel="0" collapsed="false">
      <c r="A85" s="43" t="s">
        <v>138</v>
      </c>
      <c r="B85" s="43"/>
      <c r="C85" s="83" t="s">
        <v>73</v>
      </c>
      <c r="D85" s="46" t="s">
        <v>139</v>
      </c>
      <c r="E85" s="46"/>
      <c r="F85" s="46"/>
      <c r="G85" s="47"/>
      <c r="J85" s="43" t="s">
        <v>138</v>
      </c>
      <c r="K85" s="43"/>
      <c r="L85" s="83" t="s">
        <v>73</v>
      </c>
      <c r="M85" s="46" t="s">
        <v>139</v>
      </c>
      <c r="N85" s="46"/>
      <c r="O85" s="46"/>
      <c r="P85" s="47"/>
    </row>
    <row r="86" customFormat="false" ht="13.2" hidden="false" customHeight="false" outlineLevel="0" collapsed="false">
      <c r="A86" s="48"/>
      <c r="B86" s="48"/>
      <c r="C86" s="83"/>
      <c r="D86" s="84" t="s">
        <v>140</v>
      </c>
      <c r="E86" s="84" t="s">
        <v>141</v>
      </c>
      <c r="F86" s="84" t="s">
        <v>142</v>
      </c>
      <c r="G86" s="85" t="s">
        <v>143</v>
      </c>
      <c r="J86" s="48"/>
      <c r="K86" s="48"/>
      <c r="L86" s="83"/>
      <c r="M86" s="84" t="s">
        <v>140</v>
      </c>
      <c r="N86" s="84" t="s">
        <v>141</v>
      </c>
      <c r="O86" s="84" t="s">
        <v>142</v>
      </c>
      <c r="P86" s="85" t="s">
        <v>143</v>
      </c>
    </row>
    <row r="87" customFormat="false" ht="13.2" hidden="false" customHeight="false" outlineLevel="0" collapsed="false">
      <c r="A87" s="52" t="s">
        <v>144</v>
      </c>
      <c r="B87" s="86" t="s">
        <v>83</v>
      </c>
      <c r="C87" s="87" t="n">
        <v>3</v>
      </c>
      <c r="D87" s="56" t="n">
        <v>0.00246204133333333</v>
      </c>
      <c r="E87" s="88"/>
      <c r="F87" s="88"/>
      <c r="G87" s="89"/>
      <c r="J87" s="52" t="s">
        <v>144</v>
      </c>
      <c r="K87" s="86" t="s">
        <v>87</v>
      </c>
      <c r="L87" s="87" t="n">
        <v>3</v>
      </c>
      <c r="M87" s="56" t="n">
        <v>0.000495268666666667</v>
      </c>
      <c r="N87" s="88"/>
      <c r="O87" s="88"/>
      <c r="P87" s="89"/>
    </row>
    <row r="88" customFormat="false" ht="13.2" hidden="false" customHeight="false" outlineLevel="0" collapsed="false">
      <c r="A88" s="58"/>
      <c r="B88" s="63" t="s">
        <v>88</v>
      </c>
      <c r="C88" s="90" t="n">
        <v>3</v>
      </c>
      <c r="D88" s="61" t="n">
        <v>0.0216854476666667</v>
      </c>
      <c r="E88" s="61" t="n">
        <v>0.0216854476666667</v>
      </c>
      <c r="F88" s="91"/>
      <c r="G88" s="92"/>
      <c r="J88" s="58"/>
      <c r="K88" s="63" t="s">
        <v>88</v>
      </c>
      <c r="L88" s="90" t="n">
        <v>3</v>
      </c>
      <c r="M88" s="61" t="n">
        <v>0.001129028</v>
      </c>
      <c r="N88" s="91"/>
      <c r="O88" s="91"/>
      <c r="P88" s="92"/>
    </row>
    <row r="89" customFormat="false" ht="13.2" hidden="false" customHeight="false" outlineLevel="0" collapsed="false">
      <c r="A89" s="58"/>
      <c r="B89" s="63" t="s">
        <v>84</v>
      </c>
      <c r="C89" s="90" t="n">
        <v>3</v>
      </c>
      <c r="D89" s="91"/>
      <c r="E89" s="61" t="n">
        <v>0.0411803016666667</v>
      </c>
      <c r="F89" s="91"/>
      <c r="G89" s="92"/>
      <c r="J89" s="58"/>
      <c r="K89" s="63" t="s">
        <v>83</v>
      </c>
      <c r="L89" s="90" t="n">
        <v>3</v>
      </c>
      <c r="M89" s="61" t="n">
        <v>0.00220427066666667</v>
      </c>
      <c r="N89" s="61" t="n">
        <v>0.00220427066666667</v>
      </c>
      <c r="O89" s="91"/>
      <c r="P89" s="92"/>
    </row>
    <row r="90" customFormat="false" ht="13.2" hidden="false" customHeight="false" outlineLevel="0" collapsed="false">
      <c r="A90" s="58"/>
      <c r="B90" s="63" t="s">
        <v>87</v>
      </c>
      <c r="C90" s="90" t="n">
        <v>3</v>
      </c>
      <c r="D90" s="91"/>
      <c r="E90" s="91"/>
      <c r="F90" s="61" t="n">
        <v>0.082184213</v>
      </c>
      <c r="G90" s="92"/>
      <c r="J90" s="58"/>
      <c r="K90" s="63" t="s">
        <v>84</v>
      </c>
      <c r="L90" s="90" t="n">
        <v>3</v>
      </c>
      <c r="M90" s="91"/>
      <c r="N90" s="61" t="n">
        <v>0.00362790333333333</v>
      </c>
      <c r="O90" s="61" t="n">
        <v>0.00362790333333333</v>
      </c>
      <c r="P90" s="92"/>
    </row>
    <row r="91" customFormat="false" ht="13.2" hidden="false" customHeight="false" outlineLevel="0" collapsed="false">
      <c r="A91" s="58"/>
      <c r="B91" s="63" t="s">
        <v>86</v>
      </c>
      <c r="C91" s="90" t="n">
        <v>3</v>
      </c>
      <c r="D91" s="91"/>
      <c r="E91" s="91"/>
      <c r="F91" s="61" t="n">
        <v>0.102008176333333</v>
      </c>
      <c r="G91" s="62" t="n">
        <v>0.102008176333333</v>
      </c>
      <c r="J91" s="58"/>
      <c r="K91" s="63" t="s">
        <v>86</v>
      </c>
      <c r="L91" s="90" t="n">
        <v>3</v>
      </c>
      <c r="M91" s="91"/>
      <c r="N91" s="91"/>
      <c r="O91" s="61" t="n">
        <v>0.00438161266666667</v>
      </c>
      <c r="P91" s="62" t="n">
        <v>0.00438161266666667</v>
      </c>
    </row>
    <row r="92" customFormat="false" ht="13.2" hidden="false" customHeight="false" outlineLevel="0" collapsed="false">
      <c r="A92" s="58"/>
      <c r="B92" s="63" t="s">
        <v>85</v>
      </c>
      <c r="C92" s="90" t="n">
        <v>3</v>
      </c>
      <c r="D92" s="91"/>
      <c r="E92" s="91"/>
      <c r="F92" s="91"/>
      <c r="G92" s="62" t="n">
        <v>0.109382911666667</v>
      </c>
      <c r="J92" s="58"/>
      <c r="K92" s="63" t="s">
        <v>85</v>
      </c>
      <c r="L92" s="90" t="n">
        <v>3</v>
      </c>
      <c r="M92" s="91"/>
      <c r="N92" s="91"/>
      <c r="O92" s="91"/>
      <c r="P92" s="62" t="n">
        <v>0.006104514</v>
      </c>
    </row>
    <row r="93" customFormat="false" ht="13.2" hidden="false" customHeight="false" outlineLevel="0" collapsed="false">
      <c r="A93" s="75"/>
      <c r="B93" s="93" t="s">
        <v>94</v>
      </c>
      <c r="C93" s="94"/>
      <c r="D93" s="79" t="n">
        <v>0.0579351723435815</v>
      </c>
      <c r="E93" s="79" t="n">
        <v>0.0549652274249788</v>
      </c>
      <c r="F93" s="79" t="n">
        <v>0.0515562492149506</v>
      </c>
      <c r="G93" s="95" t="n">
        <v>0.436941060260143</v>
      </c>
      <c r="J93" s="75"/>
      <c r="K93" s="93" t="s">
        <v>94</v>
      </c>
      <c r="L93" s="94"/>
      <c r="M93" s="79" t="n">
        <v>0.0820440284903256</v>
      </c>
      <c r="N93" s="79" t="n">
        <v>0.123466059193083</v>
      </c>
      <c r="O93" s="79" t="n">
        <v>0.397640472426898</v>
      </c>
      <c r="P93" s="95" t="n">
        <v>0.0680539509876721</v>
      </c>
    </row>
    <row r="94" customFormat="false" ht="45.6" hidden="false" customHeight="false" outlineLevel="0" collapsed="false">
      <c r="A94" s="96" t="s">
        <v>145</v>
      </c>
      <c r="B94" s="82"/>
      <c r="C94" s="82"/>
      <c r="D94" s="82"/>
      <c r="E94" s="82"/>
      <c r="F94" s="82"/>
      <c r="G94" s="82"/>
      <c r="J94" s="96" t="s">
        <v>145</v>
      </c>
      <c r="K94" s="82"/>
      <c r="L94" s="82"/>
      <c r="M94" s="82"/>
      <c r="N94" s="82"/>
      <c r="O94" s="82"/>
      <c r="P94" s="82"/>
    </row>
    <row r="95" customFormat="false" ht="45.6" hidden="false" customHeight="false" outlineLevel="0" collapsed="false">
      <c r="A95" s="82" t="s">
        <v>146</v>
      </c>
      <c r="B95" s="82"/>
      <c r="C95" s="82"/>
      <c r="D95" s="82"/>
      <c r="E95" s="82"/>
      <c r="F95" s="82"/>
      <c r="G95" s="82"/>
      <c r="J95" s="82" t="s">
        <v>146</v>
      </c>
      <c r="K95" s="82"/>
      <c r="L95" s="82"/>
      <c r="M95" s="82"/>
      <c r="N95" s="82"/>
      <c r="O95" s="82"/>
      <c r="P95" s="82"/>
    </row>
  </sheetData>
  <mergeCells count="8">
    <mergeCell ref="A1:J1"/>
    <mergeCell ref="C2:C3"/>
    <mergeCell ref="A19:I19"/>
    <mergeCell ref="C20:E23"/>
    <mergeCell ref="A84:G84"/>
    <mergeCell ref="J84:P84"/>
    <mergeCell ref="C85:C86"/>
    <mergeCell ref="L85:L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7:26Z</dcterms:modified>
  <cp:revision>0</cp:revision>
  <dc:subject/>
  <dc:title/>
</cp:coreProperties>
</file>